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NALCN\Manuscript\Submission\NC_final\"/>
    </mc:Choice>
  </mc:AlternateContent>
  <xr:revisionPtr revIDLastSave="0" documentId="13_ncr:1_{D527840D-E6A8-4CCE-AE34-0856E8A3F8B3}" xr6:coauthVersionLast="45" xr6:coauthVersionMax="45" xr10:uidLastSave="{00000000-0000-0000-0000-000000000000}"/>
  <bookViews>
    <workbookView xWindow="-27405" yWindow="675" windowWidth="27210" windowHeight="14925" activeTab="2" xr2:uid="{00000000-000D-0000-FFFF-FFFF00000000}"/>
  </bookViews>
  <sheets>
    <sheet name="SuppFig. 1d" sheetId="2" r:id="rId1"/>
    <sheet name="SuppFig. 1e" sheetId="3" r:id="rId2"/>
    <sheet name="SuppFig. 1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5" i="3" l="1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J13" i="2"/>
  <c r="K12" i="2"/>
  <c r="J12" i="2"/>
  <c r="K11" i="2"/>
  <c r="J11" i="2"/>
  <c r="K10" i="2"/>
  <c r="J10" i="2"/>
  <c r="K9" i="2"/>
  <c r="J9" i="2"/>
  <c r="J8" i="2"/>
  <c r="K7" i="2"/>
  <c r="J7" i="2"/>
  <c r="K6" i="2"/>
  <c r="J6" i="2"/>
  <c r="K5" i="2"/>
  <c r="J5" i="2"/>
  <c r="K4" i="2"/>
  <c r="J4" i="2"/>
  <c r="AA15" i="1" l="1"/>
  <c r="AB3" i="1" l="1"/>
  <c r="AA22" i="1" l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B34" i="1" l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4" i="1"/>
  <c r="AB5" i="1"/>
  <c r="AB6" i="1"/>
  <c r="AB7" i="1"/>
  <c r="AB8" i="1"/>
  <c r="AB9" i="1"/>
  <c r="AB10" i="1"/>
  <c r="AB11" i="1"/>
  <c r="AB12" i="1"/>
  <c r="AB13" i="1"/>
  <c r="AB14" i="1"/>
  <c r="AB15" i="1"/>
  <c r="AA4" i="1"/>
  <c r="AA5" i="1"/>
  <c r="AA6" i="1"/>
  <c r="AA7" i="1"/>
  <c r="AA8" i="1"/>
  <c r="AA9" i="1"/>
  <c r="AA10" i="1"/>
  <c r="AA11" i="1"/>
  <c r="AA12" i="1"/>
  <c r="AA13" i="1"/>
  <c r="AA14" i="1"/>
  <c r="AA3" i="1"/>
</calcChain>
</file>

<file path=xl/sharedStrings.xml><?xml version="1.0" encoding="utf-8"?>
<sst xmlns="http://schemas.openxmlformats.org/spreadsheetml/2006/main" count="73" uniqueCount="29">
  <si>
    <t>cell1</t>
  </si>
  <si>
    <t>cell2</t>
  </si>
  <si>
    <t>cell3</t>
  </si>
  <si>
    <t>cell4</t>
  </si>
  <si>
    <t>IV(mV)</t>
  </si>
  <si>
    <t>cell1（pA）</t>
  </si>
  <si>
    <t>cell2（pA）</t>
  </si>
  <si>
    <t>cell3（pA）</t>
  </si>
  <si>
    <t>cell4（pA）</t>
  </si>
  <si>
    <t>ave</t>
  </si>
  <si>
    <t>sem</t>
  </si>
  <si>
    <t>NALCN+FAM155A</t>
  </si>
  <si>
    <t>NALCN+FAM155A+ UNC79 + UNC80</t>
  </si>
  <si>
    <t>cell5</t>
  </si>
  <si>
    <t>cell6</t>
  </si>
  <si>
    <t>cell7</t>
  </si>
  <si>
    <t>cell5（pA）</t>
  </si>
  <si>
    <t>cell6（pA）</t>
  </si>
  <si>
    <t>cell7（pA）</t>
  </si>
  <si>
    <t>IV(mV)</t>
    <phoneticPr fontId="1" type="noConversion"/>
  </si>
  <si>
    <t>AVE</t>
    <phoneticPr fontId="1" type="noConversion"/>
  </si>
  <si>
    <t>AVE</t>
    <phoneticPr fontId="1" type="noConversion"/>
  </si>
  <si>
    <t>SEM</t>
    <phoneticPr fontId="1" type="noConversion"/>
  </si>
  <si>
    <t>AVE</t>
    <phoneticPr fontId="1" type="noConversion"/>
  </si>
  <si>
    <t>Voltage (mV)</t>
    <phoneticPr fontId="1" type="noConversion"/>
  </si>
  <si>
    <t>Cell 1</t>
    <phoneticPr fontId="1" type="noConversion"/>
  </si>
  <si>
    <t>SEM</t>
    <phoneticPr fontId="1" type="noConversion"/>
  </si>
  <si>
    <t>SEM</t>
    <phoneticPr fontId="1" type="noConversion"/>
  </si>
  <si>
    <t>MA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28"/>
  <sheetViews>
    <sheetView workbookViewId="0">
      <selection activeCell="A16" sqref="A16:B17"/>
    </sheetView>
  </sheetViews>
  <sheetFormatPr defaultRowHeight="14.25" x14ac:dyDescent="0.2"/>
  <cols>
    <col min="1" max="1" width="34.625" bestFit="1" customWidth="1"/>
  </cols>
  <sheetData>
    <row r="2" spans="1:11" x14ac:dyDescent="0.2">
      <c r="A2" t="s">
        <v>11</v>
      </c>
    </row>
    <row r="3" spans="1:11" x14ac:dyDescent="0.2">
      <c r="B3" t="s">
        <v>24</v>
      </c>
      <c r="C3" t="s">
        <v>25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 t="s">
        <v>21</v>
      </c>
      <c r="K3" t="s">
        <v>22</v>
      </c>
    </row>
    <row r="4" spans="1:11" x14ac:dyDescent="0.2">
      <c r="B4">
        <v>-80</v>
      </c>
      <c r="C4">
        <v>-0.48218442590102917</v>
      </c>
      <c r="D4">
        <v>-0.37673385133650195</v>
      </c>
      <c r="F4">
        <v>-0.25515445341983672</v>
      </c>
      <c r="G4">
        <v>-0.28272901661311622</v>
      </c>
      <c r="H4">
        <v>-0.10250988948610185</v>
      </c>
      <c r="I4">
        <v>-0.74846022403645385</v>
      </c>
      <c r="J4">
        <f t="shared" ref="J4:J13" si="0">AVERAGE(C4:H4)</f>
        <v>-0.29986232735131718</v>
      </c>
      <c r="K4">
        <f>STDEV(C4:I4)/SQRT(6)</f>
        <v>9.093788514468755E-2</v>
      </c>
    </row>
    <row r="5" spans="1:11" x14ac:dyDescent="0.2">
      <c r="B5">
        <v>-60</v>
      </c>
      <c r="C5">
        <v>-0.49827920928302216</v>
      </c>
      <c r="D5">
        <v>-0.41753020288583814</v>
      </c>
      <c r="E5">
        <v>-0.1167681160562688</v>
      </c>
      <c r="F5">
        <v>-0.23927141790237888</v>
      </c>
      <c r="G5">
        <v>-0.2963934566222125</v>
      </c>
      <c r="H5">
        <v>-0.51622585280187372</v>
      </c>
      <c r="I5">
        <v>-0.54009493070058834</v>
      </c>
      <c r="J5">
        <f t="shared" si="0"/>
        <v>-0.34741137592526572</v>
      </c>
      <c r="K5">
        <f>STDEV(C5:I5)/SQRT(7)</f>
        <v>6.0845740651635088E-2</v>
      </c>
    </row>
    <row r="6" spans="1:11" x14ac:dyDescent="0.2">
      <c r="B6">
        <v>-40</v>
      </c>
      <c r="C6">
        <v>-0.43361192676771404</v>
      </c>
      <c r="D6">
        <v>-0.36793665174836865</v>
      </c>
      <c r="E6">
        <v>-0.13931178947217021</v>
      </c>
      <c r="F6">
        <v>-0.36494971945564803</v>
      </c>
      <c r="G6">
        <v>-0.2909427000010793</v>
      </c>
      <c r="H6">
        <v>-0.3857289837333473</v>
      </c>
      <c r="I6">
        <v>-0.4812227074235802</v>
      </c>
      <c r="J6">
        <f t="shared" si="0"/>
        <v>-0.33041362852972128</v>
      </c>
      <c r="K6">
        <f>STDEV(C6:I6)/SQRT(7)</f>
        <v>4.1941736076823437E-2</v>
      </c>
    </row>
    <row r="7" spans="1:11" x14ac:dyDescent="0.2">
      <c r="B7">
        <v>-20</v>
      </c>
      <c r="C7">
        <v>-0.18323983488495152</v>
      </c>
      <c r="D7">
        <v>-0.20955901320187917</v>
      </c>
      <c r="E7">
        <v>-0.1244739544186776</v>
      </c>
      <c r="F7">
        <v>-0.2451555097150018</v>
      </c>
      <c r="G7">
        <v>-0.17115053294552543</v>
      </c>
      <c r="H7">
        <v>-0.23223528994376716</v>
      </c>
      <c r="I7">
        <v>-0.25752800455667341</v>
      </c>
      <c r="J7">
        <f t="shared" si="0"/>
        <v>-0.19430235585163377</v>
      </c>
      <c r="K7">
        <f>STDEV(C7:I7)/SQRT(7)</f>
        <v>1.7740538702070235E-2</v>
      </c>
    </row>
    <row r="8" spans="1:11" x14ac:dyDescent="0.2">
      <c r="B8">
        <v>0</v>
      </c>
      <c r="C8">
        <v>-1.9154713086978625E-4</v>
      </c>
      <c r="D8">
        <v>-5.7098283471290947E-3</v>
      </c>
      <c r="E8">
        <v>3.3651261653521872E-3</v>
      </c>
      <c r="F8">
        <v>-1.134164204214138E-2</v>
      </c>
      <c r="G8">
        <v>-2.2833846684600359E-3</v>
      </c>
      <c r="H8">
        <v>-2.0257924893122597E-2</v>
      </c>
      <c r="I8">
        <v>-1.123979494968696E-2</v>
      </c>
      <c r="J8">
        <f t="shared" si="0"/>
        <v>-6.0698668193951179E-3</v>
      </c>
    </row>
    <row r="9" spans="1:11" x14ac:dyDescent="0.2">
      <c r="B9">
        <v>20</v>
      </c>
      <c r="C9">
        <v>0.28438898764595788</v>
      </c>
      <c r="D9">
        <v>0.2543585585214741</v>
      </c>
      <c r="E9">
        <v>0.24978597374433484</v>
      </c>
      <c r="F9">
        <v>0.3639093784943021</v>
      </c>
      <c r="G9">
        <v>0.20662903836908617</v>
      </c>
      <c r="H9">
        <v>0.3436219466766004</v>
      </c>
      <c r="I9">
        <v>0.35238276058477297</v>
      </c>
      <c r="J9">
        <f t="shared" si="0"/>
        <v>0.2837823139086259</v>
      </c>
      <c r="K9">
        <f>STDEV(C9:I9)/SQRT(7)</f>
        <v>2.2891756243013872E-2</v>
      </c>
    </row>
    <row r="10" spans="1:11" x14ac:dyDescent="0.2">
      <c r="B10">
        <v>40</v>
      </c>
      <c r="C10">
        <v>0.5748947135074719</v>
      </c>
      <c r="D10">
        <v>0.52433282173992368</v>
      </c>
      <c r="E10">
        <v>0.52173386728424487</v>
      </c>
      <c r="F10">
        <v>0.7525002604145703</v>
      </c>
      <c r="G10">
        <v>0.38352093391998088</v>
      </c>
      <c r="H10">
        <v>0.66680857857484976</v>
      </c>
      <c r="I10">
        <v>0.71805581925194584</v>
      </c>
      <c r="J10">
        <f t="shared" si="0"/>
        <v>0.57063186257350684</v>
      </c>
      <c r="K10">
        <f>STDEV(C10:I10)/SQRT(7)</f>
        <v>4.8921305278005846E-2</v>
      </c>
    </row>
    <row r="11" spans="1:11" x14ac:dyDescent="0.2">
      <c r="B11">
        <v>60</v>
      </c>
      <c r="C11">
        <v>0.76801547405883264</v>
      </c>
      <c r="D11">
        <v>0.76818008542065508</v>
      </c>
      <c r="E11">
        <v>0.77368132241816745</v>
      </c>
      <c r="F11">
        <v>1</v>
      </c>
      <c r="G11">
        <v>0.80034667163008255</v>
      </c>
      <c r="H11">
        <v>1</v>
      </c>
      <c r="I11">
        <v>1</v>
      </c>
      <c r="J11">
        <f t="shared" si="0"/>
        <v>0.85170392558795627</v>
      </c>
      <c r="K11">
        <f>STDEV(C11:I11)/SQRT(7)</f>
        <v>4.5129070162090036E-2</v>
      </c>
    </row>
    <row r="12" spans="1:11" x14ac:dyDescent="0.2">
      <c r="B12">
        <v>80</v>
      </c>
      <c r="C12">
        <v>0.82506786589224235</v>
      </c>
      <c r="D12">
        <v>1</v>
      </c>
      <c r="E12">
        <v>1</v>
      </c>
      <c r="G12">
        <v>1</v>
      </c>
      <c r="J12">
        <f t="shared" si="0"/>
        <v>0.95626696647306053</v>
      </c>
      <c r="K12">
        <f>STDEV(C12:I12)/SQRT(4)</f>
        <v>4.3733033526939413E-2</v>
      </c>
    </row>
    <row r="13" spans="1:11" x14ac:dyDescent="0.2">
      <c r="B13">
        <v>100</v>
      </c>
      <c r="C13">
        <v>1</v>
      </c>
      <c r="J13">
        <f t="shared" si="0"/>
        <v>1</v>
      </c>
    </row>
    <row r="16" spans="1:11" x14ac:dyDescent="0.2">
      <c r="A16" t="s">
        <v>12</v>
      </c>
    </row>
    <row r="17" spans="2:12" x14ac:dyDescent="0.2">
      <c r="B17" t="s">
        <v>24</v>
      </c>
      <c r="C17" t="s">
        <v>25</v>
      </c>
      <c r="D17">
        <v>2</v>
      </c>
      <c r="E17">
        <v>3</v>
      </c>
      <c r="F17">
        <v>4</v>
      </c>
      <c r="G17">
        <v>5</v>
      </c>
      <c r="H17">
        <v>6</v>
      </c>
      <c r="I17">
        <v>7</v>
      </c>
      <c r="J17">
        <v>8</v>
      </c>
      <c r="K17" t="s">
        <v>23</v>
      </c>
      <c r="L17" t="s">
        <v>22</v>
      </c>
    </row>
    <row r="18" spans="2:12" x14ac:dyDescent="0.2">
      <c r="B18">
        <v>-80</v>
      </c>
      <c r="C18">
        <v>-0.77724285447660335</v>
      </c>
      <c r="D18">
        <v>-0.76137131987361706</v>
      </c>
      <c r="E18">
        <v>-0.60065541754188234</v>
      </c>
      <c r="F18">
        <v>-0.36853648616064694</v>
      </c>
      <c r="G18">
        <v>-0.38075882772228331</v>
      </c>
      <c r="H18">
        <v>-0.59597148264667754</v>
      </c>
      <c r="I18">
        <v>-0.72609651758146843</v>
      </c>
      <c r="J18">
        <v>-0.66952533745927922</v>
      </c>
      <c r="K18">
        <f t="shared" ref="K18:K28" si="1">AVERAGE(C18:J18)</f>
        <v>-0.61001978043280736</v>
      </c>
      <c r="L18">
        <f>STDEV(C18:J18)/SQRT(8)</f>
        <v>5.6544132103855345E-2</v>
      </c>
    </row>
    <row r="19" spans="2:12" x14ac:dyDescent="0.2">
      <c r="B19">
        <v>-60</v>
      </c>
      <c r="C19">
        <v>-0.71730355177430294</v>
      </c>
      <c r="D19">
        <v>-0.71573865386399493</v>
      </c>
      <c r="E19">
        <v>-0.47427340766948928</v>
      </c>
      <c r="F19">
        <v>-0.4695620878538303</v>
      </c>
      <c r="G19">
        <v>-0.50363230560987915</v>
      </c>
      <c r="H19">
        <v>-0.57841268967223747</v>
      </c>
      <c r="I19">
        <v>-0.64136496840057422</v>
      </c>
      <c r="J19">
        <v>-0.56608369756317778</v>
      </c>
      <c r="K19">
        <f t="shared" si="1"/>
        <v>-0.58329642030093576</v>
      </c>
      <c r="L19">
        <f t="shared" ref="L19:L27" si="2">STDEV(C19:J19)/SQRT(8)</f>
        <v>3.544584105014701E-2</v>
      </c>
    </row>
    <row r="20" spans="2:12" x14ac:dyDescent="0.2">
      <c r="B20">
        <v>-40</v>
      </c>
      <c r="C20">
        <v>-0.53080181054294284</v>
      </c>
      <c r="D20">
        <v>-0.51187174174980699</v>
      </c>
      <c r="E20">
        <v>-0.33566678704915359</v>
      </c>
      <c r="F20">
        <v>-0.39350992156868519</v>
      </c>
      <c r="G20">
        <v>-0.39646682132287664</v>
      </c>
      <c r="H20">
        <v>-0.47577373964723552</v>
      </c>
      <c r="I20">
        <v>-0.46486497738978061</v>
      </c>
      <c r="J20">
        <v>-0.40128191287960169</v>
      </c>
      <c r="K20">
        <f t="shared" si="1"/>
        <v>-0.43877971401876043</v>
      </c>
      <c r="L20">
        <f t="shared" si="2"/>
        <v>2.3806363742238473E-2</v>
      </c>
    </row>
    <row r="21" spans="2:12" x14ac:dyDescent="0.2">
      <c r="B21">
        <v>-20</v>
      </c>
      <c r="C21">
        <v>-0.27387843560082653</v>
      </c>
      <c r="D21">
        <v>-0.27424772907617578</v>
      </c>
      <c r="E21">
        <v>-0.17789759367235747</v>
      </c>
      <c r="F21">
        <v>-0.21398191410322184</v>
      </c>
      <c r="G21">
        <v>-0.21233602417239039</v>
      </c>
      <c r="H21">
        <v>-0.2563224754178558</v>
      </c>
      <c r="I21">
        <v>-0.2637156127374215</v>
      </c>
      <c r="J21">
        <v>-0.21184971241659883</v>
      </c>
      <c r="K21">
        <f t="shared" si="1"/>
        <v>-0.23552868714960604</v>
      </c>
      <c r="L21">
        <f t="shared" si="2"/>
        <v>1.2734200044353296E-2</v>
      </c>
    </row>
    <row r="22" spans="2:12" x14ac:dyDescent="0.2">
      <c r="B22">
        <v>0</v>
      </c>
      <c r="C22">
        <v>-3.2925933244818675E-4</v>
      </c>
      <c r="D22">
        <v>-1.7641440132827143E-4</v>
      </c>
      <c r="E22">
        <v>-1.7769958979355332E-4</v>
      </c>
      <c r="F22">
        <v>9.3359978616625126E-4</v>
      </c>
      <c r="G22">
        <v>2.1427156961336376E-3</v>
      </c>
      <c r="H22">
        <v>-1.2126486331366776E-3</v>
      </c>
      <c r="I22">
        <v>-1.425207910880061E-2</v>
      </c>
      <c r="J22">
        <v>7.2131584117633176E-4</v>
      </c>
      <c r="K22">
        <f t="shared" si="1"/>
        <v>-1.5438087177538848E-3</v>
      </c>
      <c r="L22">
        <f t="shared" si="2"/>
        <v>1.8500953610846463E-3</v>
      </c>
    </row>
    <row r="23" spans="2:12" x14ac:dyDescent="0.2">
      <c r="B23">
        <v>20</v>
      </c>
      <c r="C23">
        <v>0.25687440058837541</v>
      </c>
      <c r="D23">
        <v>0.27688050457934776</v>
      </c>
      <c r="E23">
        <v>0.1949803966230205</v>
      </c>
      <c r="F23">
        <v>0.24853695147177016</v>
      </c>
      <c r="G23">
        <v>0.24841752372784315</v>
      </c>
      <c r="H23">
        <v>0.26863300645746852</v>
      </c>
      <c r="I23">
        <v>0.23154870777793451</v>
      </c>
      <c r="J23">
        <v>0.21492106237123726</v>
      </c>
      <c r="K23">
        <f t="shared" si="1"/>
        <v>0.24259906919962465</v>
      </c>
      <c r="L23">
        <f t="shared" si="2"/>
        <v>9.7115553167835926E-3</v>
      </c>
    </row>
    <row r="24" spans="2:12" x14ac:dyDescent="0.2">
      <c r="B24">
        <v>40</v>
      </c>
      <c r="C24">
        <v>0.48371634636219868</v>
      </c>
      <c r="D24">
        <v>0.53563016653132101</v>
      </c>
      <c r="E24">
        <v>0.37003627035095393</v>
      </c>
      <c r="F24">
        <v>0.47494821611559707</v>
      </c>
      <c r="G24">
        <v>0.47009182950842643</v>
      </c>
      <c r="H24">
        <v>0.52526910200886856</v>
      </c>
      <c r="I24">
        <v>0.46297203978338858</v>
      </c>
      <c r="J24">
        <v>0.41427073053633973</v>
      </c>
      <c r="K24">
        <f t="shared" si="1"/>
        <v>0.4671168376496368</v>
      </c>
      <c r="L24">
        <f t="shared" si="2"/>
        <v>1.9205660332265145E-2</v>
      </c>
    </row>
    <row r="25" spans="2:12" x14ac:dyDescent="0.2">
      <c r="B25">
        <v>60</v>
      </c>
      <c r="C25">
        <v>0.68987228531730327</v>
      </c>
      <c r="D25">
        <v>0.75125103064843346</v>
      </c>
      <c r="E25">
        <v>0.54276820395165537</v>
      </c>
      <c r="F25">
        <v>0.65846754680425434</v>
      </c>
      <c r="G25">
        <v>0.64145740646055427</v>
      </c>
      <c r="H25">
        <v>0.74514958489127481</v>
      </c>
      <c r="I25">
        <v>0.66714979708049515</v>
      </c>
      <c r="J25">
        <v>0.61354652995821046</v>
      </c>
      <c r="K25">
        <f t="shared" si="1"/>
        <v>0.66370779813902259</v>
      </c>
      <c r="L25">
        <f t="shared" si="2"/>
        <v>2.414912315962928E-2</v>
      </c>
    </row>
    <row r="26" spans="2:12" x14ac:dyDescent="0.2">
      <c r="B26">
        <v>80</v>
      </c>
      <c r="C26">
        <v>0.84762314566856023</v>
      </c>
      <c r="D26">
        <v>0.92185840680131825</v>
      </c>
      <c r="E26">
        <v>0.70948661826970028</v>
      </c>
      <c r="F26">
        <v>0.81582885449437526</v>
      </c>
      <c r="G26">
        <v>0.81058206839120794</v>
      </c>
      <c r="H26">
        <v>0.89356355176841673</v>
      </c>
      <c r="I26">
        <v>0.83803011478743383</v>
      </c>
      <c r="J26">
        <v>0.77103479581030399</v>
      </c>
      <c r="K26">
        <f t="shared" si="1"/>
        <v>0.82600094449891459</v>
      </c>
      <c r="L26">
        <f t="shared" si="2"/>
        <v>2.3643051824083248E-2</v>
      </c>
    </row>
    <row r="27" spans="2:12" x14ac:dyDescent="0.2">
      <c r="B27">
        <v>100</v>
      </c>
      <c r="C27">
        <v>0.93888933127182683</v>
      </c>
      <c r="D27">
        <v>0.94688721844457269</v>
      </c>
      <c r="E27">
        <v>0.86208172417029283</v>
      </c>
      <c r="F27">
        <v>0.9020484480650115</v>
      </c>
      <c r="G27">
        <v>0.89488776975419637</v>
      </c>
      <c r="H27">
        <v>0.94376361534242348</v>
      </c>
      <c r="I27">
        <v>0.9429171204638811</v>
      </c>
      <c r="J27">
        <v>0.9218382365066069</v>
      </c>
      <c r="K27">
        <f t="shared" si="1"/>
        <v>0.91916418300235159</v>
      </c>
      <c r="L27">
        <f t="shared" si="2"/>
        <v>1.0752767558190317E-2</v>
      </c>
    </row>
    <row r="28" spans="2:12" x14ac:dyDescent="0.2">
      <c r="B28">
        <v>120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f t="shared" si="1"/>
        <v>1</v>
      </c>
      <c r="L28">
        <f t="shared" ref="L28" si="3">STDEV(C28:J28)</f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L26"/>
  <sheetViews>
    <sheetView workbookViewId="0">
      <selection activeCell="J35" sqref="J35"/>
    </sheetView>
  </sheetViews>
  <sheetFormatPr defaultRowHeight="14.25" x14ac:dyDescent="0.2"/>
  <cols>
    <col min="1" max="1" width="34.625" bestFit="1" customWidth="1"/>
  </cols>
  <sheetData>
    <row r="3" spans="1:12" x14ac:dyDescent="0.2">
      <c r="A3" t="s">
        <v>11</v>
      </c>
    </row>
    <row r="4" spans="1:12" x14ac:dyDescent="0.2">
      <c r="B4" t="s">
        <v>24</v>
      </c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 t="s">
        <v>20</v>
      </c>
      <c r="K4" t="s">
        <v>26</v>
      </c>
    </row>
    <row r="5" spans="1:12" x14ac:dyDescent="0.2">
      <c r="B5">
        <v>-80</v>
      </c>
      <c r="C5">
        <v>0.41936759424972714</v>
      </c>
      <c r="D5">
        <v>0.35925068555346618</v>
      </c>
      <c r="F5">
        <v>0.16953778413263676</v>
      </c>
      <c r="G5">
        <v>0.26494364251925623</v>
      </c>
      <c r="H5">
        <v>7.4580429508027721E-2</v>
      </c>
      <c r="I5">
        <v>0.52117133791644665</v>
      </c>
      <c r="J5">
        <f t="shared" ref="J5:J13" si="0">AVERAGE(C5:H5)</f>
        <v>0.25753602719262281</v>
      </c>
      <c r="K5">
        <f>STDEV(C5:I5)/SQRT(6)</f>
        <v>6.7262245388873973E-2</v>
      </c>
    </row>
    <row r="6" spans="1:12" x14ac:dyDescent="0.2">
      <c r="B6">
        <v>-60</v>
      </c>
      <c r="C6">
        <v>0.57782082826144721</v>
      </c>
      <c r="D6">
        <v>0.53087172316789633</v>
      </c>
      <c r="E6">
        <v>0.14920520898783896</v>
      </c>
      <c r="F6">
        <v>0.21197903441748409</v>
      </c>
      <c r="G6">
        <v>0.37033134156545161</v>
      </c>
      <c r="H6">
        <v>0.5007691910587998</v>
      </c>
      <c r="I6">
        <v>0.50144191785651315</v>
      </c>
      <c r="J6">
        <f t="shared" si="0"/>
        <v>0.39016288790981962</v>
      </c>
      <c r="K6">
        <f t="shared" ref="K6:K11" si="1">STDEV(C6:I6)/SQRT(7)</f>
        <v>6.3257905847146453E-2</v>
      </c>
    </row>
    <row r="7" spans="1:12" x14ac:dyDescent="0.2">
      <c r="B7">
        <v>-40</v>
      </c>
      <c r="C7">
        <v>0.75424580637073202</v>
      </c>
      <c r="D7">
        <v>0.70172347885341857</v>
      </c>
      <c r="E7">
        <v>0.2670169567433352</v>
      </c>
      <c r="F7">
        <v>0.48498284805189107</v>
      </c>
      <c r="G7">
        <v>0.54528127056837195</v>
      </c>
      <c r="H7">
        <v>0.56126942336482344</v>
      </c>
      <c r="I7">
        <v>0.67017451084082424</v>
      </c>
      <c r="J7">
        <f t="shared" si="0"/>
        <v>0.55241996399209536</v>
      </c>
      <c r="K7">
        <f t="shared" si="1"/>
        <v>6.192206744638893E-2</v>
      </c>
    </row>
    <row r="8" spans="1:12" x14ac:dyDescent="0.2">
      <c r="B8">
        <v>-20</v>
      </c>
      <c r="C8">
        <v>0.63747267309867162</v>
      </c>
      <c r="D8">
        <v>0.79933585887866954</v>
      </c>
      <c r="E8">
        <v>0.47715497200362178</v>
      </c>
      <c r="F8">
        <v>0.65157588006664557</v>
      </c>
      <c r="G8">
        <v>0.64153649541744062</v>
      </c>
      <c r="H8">
        <v>0.67584533581126371</v>
      </c>
      <c r="I8">
        <v>0.71729243786356378</v>
      </c>
      <c r="J8">
        <f t="shared" si="0"/>
        <v>0.64715353587938551</v>
      </c>
      <c r="K8">
        <f>STDEV(C8:I8)/SQRT(7)</f>
        <v>3.6918089090535941E-2</v>
      </c>
    </row>
    <row r="9" spans="1:12" x14ac:dyDescent="0.2">
      <c r="B9">
        <v>20</v>
      </c>
      <c r="C9">
        <v>0.98936024619492946</v>
      </c>
      <c r="D9">
        <v>0.97021795308339243</v>
      </c>
      <c r="E9">
        <v>0.95752255855857404</v>
      </c>
      <c r="F9">
        <v>0.96720067124977671</v>
      </c>
      <c r="G9">
        <v>0.77452326233171132</v>
      </c>
      <c r="H9">
        <v>1</v>
      </c>
      <c r="I9">
        <v>0.98149127445795847</v>
      </c>
      <c r="J9">
        <f t="shared" si="0"/>
        <v>0.9431374485697307</v>
      </c>
      <c r="K9">
        <f t="shared" si="1"/>
        <v>2.9512239268571949E-2</v>
      </c>
    </row>
    <row r="10" spans="1:12" x14ac:dyDescent="0.2">
      <c r="B10">
        <v>40</v>
      </c>
      <c r="C10">
        <v>1</v>
      </c>
      <c r="D10">
        <v>1</v>
      </c>
      <c r="E10">
        <v>1</v>
      </c>
      <c r="F10">
        <v>1</v>
      </c>
      <c r="G10">
        <v>0.71879027085635749</v>
      </c>
      <c r="H10">
        <v>0.97026482886789567</v>
      </c>
      <c r="I10">
        <v>1</v>
      </c>
      <c r="J10">
        <f t="shared" si="0"/>
        <v>0.94817584995404214</v>
      </c>
      <c r="K10">
        <f t="shared" si="1"/>
        <v>3.9686480252626749E-2</v>
      </c>
    </row>
    <row r="11" spans="1:12" x14ac:dyDescent="0.2">
      <c r="B11">
        <v>60</v>
      </c>
      <c r="C11">
        <v>0.89061580148373942</v>
      </c>
      <c r="D11">
        <v>0.97670799101934147</v>
      </c>
      <c r="E11">
        <v>0.9886027736009958</v>
      </c>
      <c r="F11">
        <v>0.88593546306466942</v>
      </c>
      <c r="G11">
        <v>1</v>
      </c>
      <c r="H11">
        <v>0.97005833462392255</v>
      </c>
      <c r="I11">
        <v>0.92843292790410725</v>
      </c>
      <c r="J11">
        <f t="shared" si="0"/>
        <v>0.95198672729877798</v>
      </c>
      <c r="K11">
        <f t="shared" si="1"/>
        <v>1.7720327368963045E-2</v>
      </c>
    </row>
    <row r="12" spans="1:12" x14ac:dyDescent="0.2">
      <c r="B12">
        <v>80</v>
      </c>
      <c r="C12">
        <v>0.71758171236124879</v>
      </c>
      <c r="D12">
        <v>0.95359279310576295</v>
      </c>
      <c r="E12">
        <v>0.95834300081500345</v>
      </c>
      <c r="G12">
        <v>0.93709392015394977</v>
      </c>
      <c r="J12">
        <f t="shared" si="0"/>
        <v>0.8916528566089913</v>
      </c>
      <c r="K12">
        <f>STDEV(C12:I12)/SQRT(4)</f>
        <v>5.8202079418220122E-2</v>
      </c>
    </row>
    <row r="13" spans="1:12" x14ac:dyDescent="0.2">
      <c r="B13">
        <v>100</v>
      </c>
      <c r="C13">
        <v>0.69577957598457063</v>
      </c>
      <c r="J13">
        <f t="shared" si="0"/>
        <v>0.69577957598457063</v>
      </c>
    </row>
    <row r="15" spans="1:12" x14ac:dyDescent="0.2">
      <c r="A15" t="s">
        <v>12</v>
      </c>
    </row>
    <row r="16" spans="1:12" x14ac:dyDescent="0.2">
      <c r="B16" t="s">
        <v>24</v>
      </c>
      <c r="C16">
        <v>1</v>
      </c>
      <c r="D16">
        <v>2</v>
      </c>
      <c r="E16">
        <v>3</v>
      </c>
      <c r="F16">
        <v>4</v>
      </c>
      <c r="G16">
        <v>5</v>
      </c>
      <c r="H16">
        <v>6</v>
      </c>
      <c r="I16">
        <v>7</v>
      </c>
      <c r="J16">
        <v>8</v>
      </c>
      <c r="K16" t="s">
        <v>20</v>
      </c>
      <c r="L16" t="s">
        <v>27</v>
      </c>
    </row>
    <row r="17" spans="2:12" x14ac:dyDescent="0.2">
      <c r="B17">
        <v>-80</v>
      </c>
      <c r="C17">
        <v>0.70947795941976111</v>
      </c>
      <c r="D17">
        <v>0.68745479302554602</v>
      </c>
      <c r="E17">
        <v>0.77014847126298935</v>
      </c>
      <c r="F17">
        <v>0.37070592921723639</v>
      </c>
      <c r="G17">
        <v>0.3831843482783327</v>
      </c>
      <c r="H17">
        <v>0.55463352261315957</v>
      </c>
      <c r="I17">
        <v>0.68833288826213157</v>
      </c>
      <c r="J17">
        <v>0.77880377343240026</v>
      </c>
      <c r="K17">
        <f t="shared" ref="K17:K25" si="2">AVERAGE(C17:J17)</f>
        <v>0.61784271068894459</v>
      </c>
      <c r="L17">
        <f>STDEV(C17:J17)/SQRT(8)</f>
        <v>5.7856622604883889E-2</v>
      </c>
    </row>
    <row r="18" spans="2:12" x14ac:dyDescent="0.2">
      <c r="B18">
        <v>-60</v>
      </c>
      <c r="C18">
        <v>0.87301938686860991</v>
      </c>
      <c r="D18">
        <v>0.86166973601287533</v>
      </c>
      <c r="E18">
        <v>0.81080528416139552</v>
      </c>
      <c r="F18">
        <v>0.62976831020257784</v>
      </c>
      <c r="G18">
        <v>0.67578741098479533</v>
      </c>
      <c r="H18">
        <v>0.71772353082483809</v>
      </c>
      <c r="I18">
        <v>0.81067753471637594</v>
      </c>
      <c r="J18">
        <v>0.87797149228890781</v>
      </c>
      <c r="K18">
        <f t="shared" si="2"/>
        <v>0.78217783575754696</v>
      </c>
      <c r="L18">
        <f t="shared" ref="L18:L20" si="3">STDEV(C18:J18)/SQRT(8)</f>
        <v>3.38276306327258E-2</v>
      </c>
    </row>
    <row r="19" spans="2:12" x14ac:dyDescent="0.2">
      <c r="B19">
        <v>-40</v>
      </c>
      <c r="C19">
        <v>0.96904637522571913</v>
      </c>
      <c r="D19">
        <v>0.92435497133947897</v>
      </c>
      <c r="E19">
        <v>0.86077060274459094</v>
      </c>
      <c r="F19">
        <v>0.79165274869274649</v>
      </c>
      <c r="G19">
        <v>0.79798481076003069</v>
      </c>
      <c r="H19">
        <v>0.88554594597548586</v>
      </c>
      <c r="I19">
        <v>0.88137553284082792</v>
      </c>
      <c r="J19">
        <v>0.93355650779926758</v>
      </c>
      <c r="K19">
        <f t="shared" si="2"/>
        <v>0.8805359369222685</v>
      </c>
      <c r="L19">
        <f t="shared" si="3"/>
        <v>2.223927090022524E-2</v>
      </c>
    </row>
    <row r="20" spans="2:12" x14ac:dyDescent="0.2">
      <c r="B20">
        <v>-20</v>
      </c>
      <c r="C20">
        <v>1</v>
      </c>
      <c r="D20">
        <v>0.99049129332102359</v>
      </c>
      <c r="E20">
        <v>0.9123870745647763</v>
      </c>
      <c r="F20">
        <v>0.86096619772664584</v>
      </c>
      <c r="G20">
        <v>0.85475461225922911</v>
      </c>
      <c r="H20">
        <v>0.9541734234301481</v>
      </c>
      <c r="I20">
        <v>1</v>
      </c>
      <c r="J20">
        <v>0.98570940455648215</v>
      </c>
      <c r="K20">
        <f t="shared" si="2"/>
        <v>0.94481025073228808</v>
      </c>
      <c r="L20">
        <f t="shared" si="3"/>
        <v>2.1601128395194291E-2</v>
      </c>
    </row>
    <row r="21" spans="2:12" x14ac:dyDescent="0.2">
      <c r="B21">
        <v>20</v>
      </c>
      <c r="C21">
        <v>0.93791393259878919</v>
      </c>
      <c r="D21">
        <v>1</v>
      </c>
      <c r="E21">
        <v>1</v>
      </c>
      <c r="F21">
        <v>1</v>
      </c>
      <c r="G21">
        <v>1</v>
      </c>
      <c r="H21">
        <v>1</v>
      </c>
      <c r="I21">
        <v>0.87802426778760634</v>
      </c>
      <c r="J21">
        <v>1</v>
      </c>
      <c r="K21">
        <f t="shared" si="2"/>
        <v>0.97699227504829944</v>
      </c>
      <c r="L21">
        <f>STDEV(C21:J21)/SQRT(8)</f>
        <v>1.6090101079807923E-2</v>
      </c>
    </row>
    <row r="22" spans="2:12" x14ac:dyDescent="0.2">
      <c r="B22">
        <v>40</v>
      </c>
      <c r="C22">
        <v>0.88308585760144998</v>
      </c>
      <c r="D22">
        <v>0.96725872293731918</v>
      </c>
      <c r="E22">
        <v>0.94890634330381007</v>
      </c>
      <c r="F22">
        <v>0.95548813426550705</v>
      </c>
      <c r="G22">
        <v>0.94617284331245755</v>
      </c>
      <c r="H22">
        <v>0.9776704451469409</v>
      </c>
      <c r="I22">
        <v>0.87778655760583324</v>
      </c>
      <c r="J22">
        <v>0.96377415495174212</v>
      </c>
      <c r="K22">
        <f t="shared" si="2"/>
        <v>0.94001788239063244</v>
      </c>
      <c r="L22">
        <f t="shared" ref="L22:L25" si="4">STDEV(C22:J22)/SQRT(8)</f>
        <v>1.3492292487153995E-2</v>
      </c>
    </row>
    <row r="23" spans="2:12" x14ac:dyDescent="0.2">
      <c r="B23">
        <v>60</v>
      </c>
      <c r="C23">
        <v>0.83963320417917242</v>
      </c>
      <c r="D23">
        <v>0.90442268803501324</v>
      </c>
      <c r="E23">
        <v>0.92790217777816852</v>
      </c>
      <c r="F23">
        <v>0.88312494769219574</v>
      </c>
      <c r="G23">
        <v>0.86072484854612585</v>
      </c>
      <c r="H23">
        <v>0.92461904901132741</v>
      </c>
      <c r="I23">
        <v>0.84326924517329482</v>
      </c>
      <c r="J23">
        <v>0.95158430602211819</v>
      </c>
      <c r="K23">
        <f t="shared" si="2"/>
        <v>0.89191005830467707</v>
      </c>
      <c r="L23">
        <f t="shared" si="4"/>
        <v>1.4778958338602644E-2</v>
      </c>
    </row>
    <row r="24" spans="2:12" x14ac:dyDescent="0.2">
      <c r="B24">
        <v>80</v>
      </c>
      <c r="C24">
        <v>0.77372205647468129</v>
      </c>
      <c r="D24">
        <v>0.83236124569501257</v>
      </c>
      <c r="E24">
        <v>0.90968967978026738</v>
      </c>
      <c r="F24">
        <v>0.82063134844059638</v>
      </c>
      <c r="G24">
        <v>0.81574566100180912</v>
      </c>
      <c r="H24">
        <v>0.83158391773228613</v>
      </c>
      <c r="I24">
        <v>0.79444491936646378</v>
      </c>
      <c r="J24">
        <v>0.89688137973010851</v>
      </c>
      <c r="K24">
        <f t="shared" si="2"/>
        <v>0.83438252602765306</v>
      </c>
      <c r="L24">
        <f t="shared" si="4"/>
        <v>1.6583298675737424E-2</v>
      </c>
    </row>
    <row r="25" spans="2:12" x14ac:dyDescent="0.2">
      <c r="B25">
        <v>100</v>
      </c>
      <c r="C25">
        <v>0.68562486799087985</v>
      </c>
      <c r="D25">
        <v>0.68396813988990401</v>
      </c>
      <c r="E25">
        <v>0.88427528008065448</v>
      </c>
      <c r="F25">
        <v>0.72588678884432989</v>
      </c>
      <c r="G25">
        <v>0.720470727125194</v>
      </c>
      <c r="H25">
        <v>0.7026415910599173</v>
      </c>
      <c r="I25">
        <v>0.71510147668255986</v>
      </c>
      <c r="J25">
        <v>0.85783889799902258</v>
      </c>
      <c r="K25">
        <f t="shared" si="2"/>
        <v>0.74697597120905779</v>
      </c>
      <c r="L25">
        <f t="shared" si="4"/>
        <v>2.7711664533437597E-2</v>
      </c>
    </row>
    <row r="26" spans="2:12" x14ac:dyDescent="0.2">
      <c r="B26" t="s">
        <v>28</v>
      </c>
      <c r="C26">
        <v>9.0046098649999978E-12</v>
      </c>
      <c r="D26">
        <v>1.0220906299999999E-11</v>
      </c>
      <c r="E26">
        <v>7.6285570499999995E-12</v>
      </c>
      <c r="F26">
        <v>3.9648521149999999E-12</v>
      </c>
      <c r="G26">
        <v>3.8711153500000003E-12</v>
      </c>
      <c r="H26">
        <v>1.1839094050000002E-11</v>
      </c>
      <c r="I26">
        <v>5.5740144999999998E-12</v>
      </c>
      <c r="J26">
        <v>8.1655100000000004E-1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8"/>
  <sheetViews>
    <sheetView tabSelected="1" topLeftCell="N1" workbookViewId="0">
      <selection activeCell="AB37" sqref="AB37"/>
    </sheetView>
  </sheetViews>
  <sheetFormatPr defaultRowHeight="14.25" x14ac:dyDescent="0.2"/>
  <cols>
    <col min="1" max="1" width="34.625" bestFit="1" customWidth="1"/>
    <col min="11" max="14" width="9.875" bestFit="1" customWidth="1"/>
    <col min="17" max="17" width="9.875" bestFit="1" customWidth="1"/>
    <col min="28" max="28" width="12.75" bestFit="1" customWidth="1"/>
  </cols>
  <sheetData>
    <row r="1" spans="1:28" x14ac:dyDescent="0.2">
      <c r="A1" t="s">
        <v>11</v>
      </c>
    </row>
    <row r="2" spans="1:28" x14ac:dyDescent="0.2">
      <c r="A2" t="s">
        <v>24</v>
      </c>
      <c r="B2" t="s">
        <v>0</v>
      </c>
      <c r="C2" t="s">
        <v>1</v>
      </c>
      <c r="D2" t="s">
        <v>2</v>
      </c>
      <c r="E2" t="s">
        <v>3</v>
      </c>
      <c r="F2" t="s">
        <v>13</v>
      </c>
      <c r="G2" t="s">
        <v>14</v>
      </c>
      <c r="H2" t="s">
        <v>15</v>
      </c>
      <c r="J2" t="s">
        <v>4</v>
      </c>
      <c r="K2" t="s">
        <v>0</v>
      </c>
      <c r="L2" t="s">
        <v>1</v>
      </c>
      <c r="M2" t="s">
        <v>2</v>
      </c>
      <c r="N2" t="s">
        <v>3</v>
      </c>
      <c r="O2" t="s">
        <v>13</v>
      </c>
      <c r="P2" t="s">
        <v>14</v>
      </c>
      <c r="Q2" t="s">
        <v>15</v>
      </c>
      <c r="S2" t="s">
        <v>4</v>
      </c>
      <c r="T2" t="s">
        <v>5</v>
      </c>
      <c r="U2" t="s">
        <v>6</v>
      </c>
      <c r="V2" t="s">
        <v>7</v>
      </c>
      <c r="W2" t="s">
        <v>8</v>
      </c>
      <c r="X2" t="s">
        <v>16</v>
      </c>
      <c r="Y2" t="s">
        <v>17</v>
      </c>
      <c r="Z2" t="s">
        <v>18</v>
      </c>
      <c r="AA2" t="s">
        <v>9</v>
      </c>
      <c r="AB2" t="s">
        <v>10</v>
      </c>
    </row>
    <row r="3" spans="1:28" x14ac:dyDescent="0.2">
      <c r="A3">
        <v>-60</v>
      </c>
      <c r="B3" s="1">
        <v>-1.5E-10</v>
      </c>
      <c r="C3" s="1">
        <v>-1.3200000000000001E-10</v>
      </c>
      <c r="D3" s="1">
        <v>-2.03E-10</v>
      </c>
      <c r="E3" s="1">
        <v>-2.7E-10</v>
      </c>
      <c r="F3" s="1">
        <v>-2.7675100000000001E-10</v>
      </c>
      <c r="G3" s="1">
        <v>-2.7306099999999999E-10</v>
      </c>
      <c r="H3" s="1">
        <v>-2.7700099999999998E-10</v>
      </c>
      <c r="J3">
        <v>-60</v>
      </c>
      <c r="K3" s="1">
        <v>1</v>
      </c>
      <c r="L3" s="1">
        <v>1</v>
      </c>
      <c r="M3" s="1">
        <v>1.0518134715025906</v>
      </c>
      <c r="N3" s="1">
        <v>1.1065573770491803</v>
      </c>
      <c r="O3" s="1">
        <v>1.0397020095197667</v>
      </c>
      <c r="P3" s="1">
        <v>1.0311659768587051</v>
      </c>
      <c r="Q3" s="1">
        <v>1.0430903983310613</v>
      </c>
      <c r="S3">
        <v>-60</v>
      </c>
      <c r="T3" s="1">
        <v>1</v>
      </c>
      <c r="U3" s="1">
        <v>1</v>
      </c>
      <c r="V3" s="1">
        <v>1.0518134715025906</v>
      </c>
      <c r="W3" s="1">
        <v>1.1065573770491803</v>
      </c>
      <c r="X3" s="1">
        <v>1.0397020095197667</v>
      </c>
      <c r="Y3" s="1">
        <v>1.0311659768587051</v>
      </c>
      <c r="Z3" s="1">
        <v>1.0430903983310613</v>
      </c>
      <c r="AA3" s="2">
        <f>AVERAGE(T3:Z3)</f>
        <v>1.0389041761801863</v>
      </c>
      <c r="AB3" s="2">
        <f>STDEV(T3:Z3)/SQRT(7)</f>
        <v>1.3670193561813381E-2</v>
      </c>
    </row>
    <row r="4" spans="1:28" x14ac:dyDescent="0.2">
      <c r="A4">
        <v>-50</v>
      </c>
      <c r="B4" s="1">
        <v>-1.5E-10</v>
      </c>
      <c r="C4" s="1">
        <v>-1.3200000000000001E-10</v>
      </c>
      <c r="D4" s="1">
        <v>-2.11E-10</v>
      </c>
      <c r="E4" s="1">
        <v>-2.69E-10</v>
      </c>
      <c r="F4" s="1">
        <v>-2.77063E-10</v>
      </c>
      <c r="G4" s="1">
        <v>-2.7531200000000002E-10</v>
      </c>
      <c r="H4" s="1">
        <v>-2.7331199999999998E-10</v>
      </c>
      <c r="J4">
        <v>-50</v>
      </c>
      <c r="K4" s="1">
        <v>1</v>
      </c>
      <c r="L4" s="1">
        <v>1</v>
      </c>
      <c r="M4" s="1">
        <v>1.0932642487046631</v>
      </c>
      <c r="N4" s="1">
        <v>1.1024590163934427</v>
      </c>
      <c r="O4" s="1">
        <v>1.0408741354631965</v>
      </c>
      <c r="P4" s="1">
        <v>1.0396664753330715</v>
      </c>
      <c r="Q4" s="1">
        <v>1.0291988944034824</v>
      </c>
      <c r="S4">
        <v>-50</v>
      </c>
      <c r="T4" s="1">
        <v>1</v>
      </c>
      <c r="U4" s="1">
        <v>1</v>
      </c>
      <c r="V4" s="1">
        <v>1.0932642487046631</v>
      </c>
      <c r="W4" s="1">
        <v>1.1024590163934427</v>
      </c>
      <c r="X4" s="1">
        <v>1.0408741354631965</v>
      </c>
      <c r="Y4" s="1">
        <v>1.0396664753330715</v>
      </c>
      <c r="Z4" s="1">
        <v>1.0291988944034824</v>
      </c>
      <c r="AA4" s="2">
        <f t="shared" ref="AA4:AA14" si="0">AVERAGE(T4:Z4)</f>
        <v>1.0436375386139793</v>
      </c>
      <c r="AB4" s="2">
        <f t="shared" ref="AB4:AB15" si="1">STDEV(T4:Z4)/SQRT(7)</f>
        <v>1.540186007810327E-2</v>
      </c>
    </row>
    <row r="5" spans="1:28" x14ac:dyDescent="0.2">
      <c r="A5">
        <v>-40</v>
      </c>
      <c r="B5" s="1">
        <v>-1.51E-10</v>
      </c>
      <c r="C5" s="1">
        <v>-1.34E-10</v>
      </c>
      <c r="D5" s="1">
        <v>-2.1199999999999999E-10</v>
      </c>
      <c r="E5" s="1">
        <v>-2.7599999999999998E-10</v>
      </c>
      <c r="F5" s="1">
        <v>-2.7368699999999999E-10</v>
      </c>
      <c r="G5" s="1">
        <v>-2.7112300000000002E-10</v>
      </c>
      <c r="H5" s="1">
        <v>-2.7399899999999998E-10</v>
      </c>
      <c r="J5">
        <v>-40</v>
      </c>
      <c r="K5" s="1">
        <v>1.0066666666666666</v>
      </c>
      <c r="L5" s="1">
        <v>1.0151515151515151</v>
      </c>
      <c r="M5" s="1">
        <v>1.0984455958549222</v>
      </c>
      <c r="N5" s="1">
        <v>1.1311475409836065</v>
      </c>
      <c r="O5" s="1">
        <v>1.0281911316650576</v>
      </c>
      <c r="P5" s="1">
        <v>1.0238474668439019</v>
      </c>
      <c r="Q5" s="1">
        <v>1.0317858998787459</v>
      </c>
      <c r="S5">
        <v>-40</v>
      </c>
      <c r="T5" s="1">
        <v>1.0066666666666666</v>
      </c>
      <c r="U5" s="1">
        <v>1.0151515151515151</v>
      </c>
      <c r="V5" s="1">
        <v>1.0984455958549222</v>
      </c>
      <c r="W5" s="1">
        <v>1.1311475409836065</v>
      </c>
      <c r="X5" s="1">
        <v>1.0281911316650576</v>
      </c>
      <c r="Y5" s="1">
        <v>1.0238474668439019</v>
      </c>
      <c r="Z5" s="1">
        <v>1.0317858998787459</v>
      </c>
      <c r="AA5" s="2">
        <f t="shared" si="0"/>
        <v>1.0478908310063451</v>
      </c>
      <c r="AB5" s="2">
        <f t="shared" si="1"/>
        <v>1.7917993652490898E-2</v>
      </c>
    </row>
    <row r="6" spans="1:28" x14ac:dyDescent="0.2">
      <c r="A6">
        <v>-30</v>
      </c>
      <c r="B6" s="1">
        <v>-1.51E-10</v>
      </c>
      <c r="C6" s="1">
        <v>-1.35E-10</v>
      </c>
      <c r="D6" s="1">
        <v>-2.0499999999999999E-10</v>
      </c>
      <c r="E6" s="1">
        <v>-2.6200000000000003E-10</v>
      </c>
      <c r="F6" s="1">
        <v>-2.7187299999999999E-10</v>
      </c>
      <c r="G6" s="1">
        <v>-2.7499999999999998E-10</v>
      </c>
      <c r="H6" s="1">
        <v>-2.7443700000000001E-10</v>
      </c>
      <c r="J6">
        <v>-30</v>
      </c>
      <c r="K6" s="1">
        <v>1.0066666666666666</v>
      </c>
      <c r="L6" s="1">
        <v>1.0227272727272727</v>
      </c>
      <c r="M6" s="1">
        <v>1.0621761658031088</v>
      </c>
      <c r="N6" s="1">
        <v>1.0737704918032789</v>
      </c>
      <c r="O6" s="1">
        <v>1.0213762712119105</v>
      </c>
      <c r="P6" s="1">
        <v>1.0384882631944652</v>
      </c>
      <c r="Q6" s="1">
        <v>1.0334352570813157</v>
      </c>
      <c r="S6">
        <v>-30</v>
      </c>
      <c r="T6" s="1">
        <v>1.0066666666666666</v>
      </c>
      <c r="U6" s="1">
        <v>1.0227272727272727</v>
      </c>
      <c r="V6" s="1">
        <v>1.0621761658031088</v>
      </c>
      <c r="W6" s="1">
        <v>1.0737704918032789</v>
      </c>
      <c r="X6" s="1">
        <v>1.0213762712119105</v>
      </c>
      <c r="Y6" s="1">
        <v>1.0384882631944652</v>
      </c>
      <c r="Z6" s="1">
        <v>1.0334352570813157</v>
      </c>
      <c r="AA6" s="2">
        <f t="shared" si="0"/>
        <v>1.0369486269268597</v>
      </c>
      <c r="AB6" s="2">
        <f t="shared" si="1"/>
        <v>8.9558905771045874E-3</v>
      </c>
    </row>
    <row r="7" spans="1:28" x14ac:dyDescent="0.2">
      <c r="A7">
        <v>-20</v>
      </c>
      <c r="B7" s="1">
        <v>-1.51E-10</v>
      </c>
      <c r="C7" s="1">
        <v>-1.35E-10</v>
      </c>
      <c r="D7" s="1">
        <v>-2.03E-10</v>
      </c>
      <c r="E7" s="1">
        <v>-2.69E-10</v>
      </c>
      <c r="F7" s="1">
        <v>-2.71061E-10</v>
      </c>
      <c r="G7" s="1">
        <v>-2.7218599999999998E-10</v>
      </c>
      <c r="H7" s="1">
        <v>-2.7224900000000001E-10</v>
      </c>
      <c r="J7">
        <v>-20</v>
      </c>
      <c r="K7" s="1">
        <v>1.0066666666666666</v>
      </c>
      <c r="L7" s="1">
        <v>1.0227272727272727</v>
      </c>
      <c r="M7" s="1">
        <v>1.0518134715025906</v>
      </c>
      <c r="N7" s="1">
        <v>1.1024590163934427</v>
      </c>
      <c r="O7" s="1">
        <v>1.0183257383078559</v>
      </c>
      <c r="P7" s="1">
        <v>1.0278616960212681</v>
      </c>
      <c r="Q7" s="1">
        <v>1.0251960023798945</v>
      </c>
      <c r="S7">
        <v>-20</v>
      </c>
      <c r="T7" s="1">
        <v>1.0066666666666666</v>
      </c>
      <c r="U7" s="1">
        <v>1.0227272727272727</v>
      </c>
      <c r="V7" s="1">
        <v>1.0518134715025906</v>
      </c>
      <c r="W7" s="1">
        <v>1.1024590163934427</v>
      </c>
      <c r="X7" s="1">
        <v>1.0183257383078559</v>
      </c>
      <c r="Y7" s="1">
        <v>1.0278616960212681</v>
      </c>
      <c r="Z7" s="1">
        <v>1.0251960023798945</v>
      </c>
      <c r="AA7" s="2">
        <f t="shared" si="0"/>
        <v>1.0364356948569988</v>
      </c>
      <c r="AB7" s="2">
        <f t="shared" si="1"/>
        <v>1.2147393946632527E-2</v>
      </c>
    </row>
    <row r="8" spans="1:28" x14ac:dyDescent="0.2">
      <c r="A8">
        <v>-10</v>
      </c>
      <c r="B8" s="1">
        <v>-1.5199999999999999E-10</v>
      </c>
      <c r="C8" s="1">
        <v>-1.34E-10</v>
      </c>
      <c r="D8" s="1">
        <v>-2.0499999999999999E-10</v>
      </c>
      <c r="E8" s="1">
        <v>-2.6400000000000002E-10</v>
      </c>
      <c r="F8" s="1">
        <v>-2.7137299999999999E-10</v>
      </c>
      <c r="G8" s="1">
        <v>-2.73249E-10</v>
      </c>
      <c r="H8" s="1">
        <v>-2.7443700000000001E-10</v>
      </c>
      <c r="J8">
        <v>-10</v>
      </c>
      <c r="K8" s="1">
        <v>1.0133333333333332</v>
      </c>
      <c r="L8" s="1">
        <v>1.0151515151515151</v>
      </c>
      <c r="M8" s="1">
        <v>1.0621761658031088</v>
      </c>
      <c r="N8" s="1">
        <v>1.0819672131147542</v>
      </c>
      <c r="O8" s="1">
        <v>1.0194978642512857</v>
      </c>
      <c r="P8" s="1">
        <v>1.0318759251986345</v>
      </c>
      <c r="Q8" s="1">
        <v>1.0334352570813157</v>
      </c>
      <c r="S8">
        <v>-10</v>
      </c>
      <c r="T8" s="1">
        <v>1.0133333333333332</v>
      </c>
      <c r="U8" s="1">
        <v>1.0151515151515151</v>
      </c>
      <c r="V8" s="1">
        <v>1.0621761658031088</v>
      </c>
      <c r="W8" s="1">
        <v>1.0819672131147542</v>
      </c>
      <c r="X8" s="1">
        <v>1.0194978642512857</v>
      </c>
      <c r="Y8" s="1">
        <v>1.0318759251986345</v>
      </c>
      <c r="Z8" s="1">
        <v>1.0334352570813157</v>
      </c>
      <c r="AA8" s="2">
        <f t="shared" si="0"/>
        <v>1.0367767534191352</v>
      </c>
      <c r="AB8" s="2">
        <f t="shared" si="1"/>
        <v>9.8056062660730955E-3</v>
      </c>
    </row>
    <row r="9" spans="1:28" x14ac:dyDescent="0.2">
      <c r="A9">
        <v>0</v>
      </c>
      <c r="B9" s="1">
        <v>-1.5400000000000001E-10</v>
      </c>
      <c r="C9" s="1">
        <v>-1.3699999999999999E-10</v>
      </c>
      <c r="D9" s="1">
        <v>-2.01E-10</v>
      </c>
      <c r="E9" s="1">
        <v>-2.5599999999999999E-10</v>
      </c>
      <c r="F9" s="1">
        <v>-2.6730900000000002E-10</v>
      </c>
      <c r="G9" s="1">
        <v>-2.7012300000000002E-10</v>
      </c>
      <c r="H9" s="1">
        <v>-2.6849699999999998E-10</v>
      </c>
      <c r="J9">
        <v>0</v>
      </c>
      <c r="K9" s="1">
        <v>1.0266666666666668</v>
      </c>
      <c r="L9" s="1">
        <v>1.0378787878787878</v>
      </c>
      <c r="M9" s="1">
        <v>1.0414507772020725</v>
      </c>
      <c r="N9" s="1">
        <v>1.0491803278688525</v>
      </c>
      <c r="O9" s="1">
        <v>1.0042301724753273</v>
      </c>
      <c r="P9" s="1">
        <v>1.0200711458868312</v>
      </c>
      <c r="Q9" s="1">
        <v>1.0110672621423569</v>
      </c>
      <c r="S9">
        <v>0</v>
      </c>
      <c r="T9" s="1">
        <v>1.0266666666666668</v>
      </c>
      <c r="U9" s="1">
        <v>1.0378787878787878</v>
      </c>
      <c r="V9" s="1">
        <v>1.0414507772020725</v>
      </c>
      <c r="W9" s="1">
        <v>1.0491803278688525</v>
      </c>
      <c r="X9" s="1">
        <v>1.0042301724753273</v>
      </c>
      <c r="Y9" s="1">
        <v>1.0200711458868312</v>
      </c>
      <c r="Z9" s="1">
        <v>1.0110672621423569</v>
      </c>
      <c r="AA9" s="2">
        <f t="shared" si="0"/>
        <v>1.0272207343029849</v>
      </c>
      <c r="AB9" s="2">
        <f t="shared" si="1"/>
        <v>6.2473540646348401E-3</v>
      </c>
    </row>
    <row r="10" spans="1:28" x14ac:dyDescent="0.2">
      <c r="A10">
        <v>10</v>
      </c>
      <c r="B10" s="1">
        <v>-1.5400000000000001E-10</v>
      </c>
      <c r="C10" s="1">
        <v>-1.36E-10</v>
      </c>
      <c r="D10" s="1">
        <v>-2.0000000000000001E-10</v>
      </c>
      <c r="E10" s="1">
        <v>-2.5699999999999999E-10</v>
      </c>
      <c r="F10" s="1">
        <v>-2.6618299999999998E-10</v>
      </c>
      <c r="G10" s="1">
        <v>-2.66746E-10</v>
      </c>
      <c r="H10" s="1">
        <v>-2.6949699999999997E-10</v>
      </c>
      <c r="J10">
        <v>10</v>
      </c>
      <c r="K10" s="1">
        <v>1.0266666666666668</v>
      </c>
      <c r="L10" s="1">
        <v>1.0303030303030303</v>
      </c>
      <c r="M10" s="1">
        <v>1.0362694300518134</v>
      </c>
      <c r="N10" s="1">
        <v>1.0532786885245902</v>
      </c>
      <c r="O10" s="1">
        <v>1</v>
      </c>
      <c r="P10" s="1">
        <v>1.007318510014803</v>
      </c>
      <c r="Q10" s="1">
        <v>1.0148329178559863</v>
      </c>
      <c r="S10">
        <v>10</v>
      </c>
      <c r="T10" s="1">
        <v>1.0266666666666668</v>
      </c>
      <c r="U10" s="1">
        <v>1.0303030303030303</v>
      </c>
      <c r="V10" s="1">
        <v>1.0362694300518134</v>
      </c>
      <c r="W10" s="1">
        <v>1.0532786885245902</v>
      </c>
      <c r="X10" s="1">
        <v>1</v>
      </c>
      <c r="Y10" s="1">
        <v>1.007318510014803</v>
      </c>
      <c r="Z10" s="1">
        <v>1.0148329178559863</v>
      </c>
      <c r="AA10" s="2">
        <f t="shared" si="0"/>
        <v>1.0240956062024127</v>
      </c>
      <c r="AB10" s="2">
        <f t="shared" si="1"/>
        <v>6.8883326771192353E-3</v>
      </c>
    </row>
    <row r="11" spans="1:28" x14ac:dyDescent="0.2">
      <c r="A11">
        <v>20</v>
      </c>
      <c r="B11" s="1">
        <v>-1.5400000000000001E-10</v>
      </c>
      <c r="C11" s="1">
        <v>-1.3699999999999999E-10</v>
      </c>
      <c r="D11" s="1">
        <v>-2.0000000000000001E-10</v>
      </c>
      <c r="E11" s="1">
        <v>-2.55E-10</v>
      </c>
      <c r="F11" s="1">
        <v>-2.6637099999999999E-10</v>
      </c>
      <c r="G11" s="1">
        <v>-2.6480800000000002E-10</v>
      </c>
      <c r="H11" s="1">
        <v>-2.6749600000000002E-10</v>
      </c>
      <c r="J11">
        <v>20</v>
      </c>
      <c r="K11" s="1">
        <v>1.0266666666666668</v>
      </c>
      <c r="L11" s="1">
        <v>1.0378787878787878</v>
      </c>
      <c r="M11" s="1">
        <v>1.0362694300518134</v>
      </c>
      <c r="N11" s="1">
        <v>1.0450819672131149</v>
      </c>
      <c r="O11" s="1">
        <v>1.0007062810171949</v>
      </c>
      <c r="P11" s="1">
        <v>1</v>
      </c>
      <c r="Q11" s="1">
        <v>1.007297840773014</v>
      </c>
      <c r="S11">
        <v>20</v>
      </c>
      <c r="T11" s="1">
        <v>1.0266666666666668</v>
      </c>
      <c r="U11" s="1">
        <v>1.0378787878787878</v>
      </c>
      <c r="V11" s="1">
        <v>1.0362694300518134</v>
      </c>
      <c r="W11" s="1">
        <v>1.0450819672131149</v>
      </c>
      <c r="X11" s="1">
        <v>1.0007062810171949</v>
      </c>
      <c r="Y11" s="1">
        <v>1</v>
      </c>
      <c r="Z11" s="1">
        <v>1.007297840773014</v>
      </c>
      <c r="AA11" s="2">
        <f t="shared" si="0"/>
        <v>1.0219858533715132</v>
      </c>
      <c r="AB11" s="2">
        <f t="shared" si="1"/>
        <v>7.1778131698822332E-3</v>
      </c>
    </row>
    <row r="12" spans="1:28" x14ac:dyDescent="0.2">
      <c r="A12">
        <v>30</v>
      </c>
      <c r="B12" s="1">
        <v>-1.5400000000000001E-10</v>
      </c>
      <c r="C12" s="1">
        <v>-1.3699999999999999E-10</v>
      </c>
      <c r="D12" s="1">
        <v>-1.9799999999999999E-10</v>
      </c>
      <c r="E12" s="1">
        <v>-2.5100000000000001E-10</v>
      </c>
      <c r="F12" s="1">
        <v>-2.7037299999999999E-10</v>
      </c>
      <c r="G12" s="1">
        <v>-2.6568299999999998E-10</v>
      </c>
      <c r="H12" s="1">
        <v>-2.6555799999999999E-10</v>
      </c>
      <c r="J12">
        <v>30</v>
      </c>
      <c r="K12" s="1">
        <v>1.0266666666666668</v>
      </c>
      <c r="L12" s="1">
        <v>1.0378787878787878</v>
      </c>
      <c r="M12" s="1">
        <v>1.0259067357512952</v>
      </c>
      <c r="N12" s="1">
        <v>1.028688524590164</v>
      </c>
      <c r="O12" s="1">
        <v>1.0157410503300361</v>
      </c>
      <c r="P12" s="1">
        <v>1.0033042808374368</v>
      </c>
      <c r="Q12" s="1">
        <v>1</v>
      </c>
      <c r="S12">
        <v>30</v>
      </c>
      <c r="T12" s="1">
        <v>1.0266666666666668</v>
      </c>
      <c r="U12" s="1">
        <v>1.0378787878787878</v>
      </c>
      <c r="V12" s="1">
        <v>1.0259067357512952</v>
      </c>
      <c r="W12" s="1">
        <v>1.028688524590164</v>
      </c>
      <c r="X12" s="1">
        <v>1.0157410503300361</v>
      </c>
      <c r="Y12" s="1">
        <v>1.0033042808374368</v>
      </c>
      <c r="Z12" s="1">
        <v>1</v>
      </c>
      <c r="AA12" s="2">
        <f t="shared" si="0"/>
        <v>1.0197408637220553</v>
      </c>
      <c r="AB12" s="2">
        <f t="shared" si="1"/>
        <v>5.2799962045018975E-3</v>
      </c>
    </row>
    <row r="13" spans="1:28" x14ac:dyDescent="0.2">
      <c r="A13">
        <v>40</v>
      </c>
      <c r="B13" s="1">
        <v>-1.5400000000000001E-10</v>
      </c>
      <c r="C13" s="1">
        <v>-1.3699999999999999E-10</v>
      </c>
      <c r="D13" s="1">
        <v>-2.03E-10</v>
      </c>
      <c r="E13" s="1">
        <v>-2.5300000000000001E-10</v>
      </c>
      <c r="F13" s="1">
        <v>-2.6968499999999998E-10</v>
      </c>
      <c r="G13" s="1">
        <v>-2.7199799999999997E-10</v>
      </c>
      <c r="H13" s="1">
        <v>-2.6862200000000002E-10</v>
      </c>
      <c r="J13">
        <v>40</v>
      </c>
      <c r="K13" s="1">
        <v>1.0266666666666668</v>
      </c>
      <c r="L13" s="1">
        <v>1.0378787878787878</v>
      </c>
      <c r="M13" s="1">
        <v>1.0518134715025906</v>
      </c>
      <c r="N13" s="1">
        <v>1.0368852459016393</v>
      </c>
      <c r="O13" s="1">
        <v>1.0131563623522164</v>
      </c>
      <c r="P13" s="1">
        <v>1.0271517476813388</v>
      </c>
      <c r="Q13" s="1">
        <v>1.0115379691065607</v>
      </c>
      <c r="S13">
        <v>40</v>
      </c>
      <c r="T13" s="1">
        <v>1.0266666666666668</v>
      </c>
      <c r="U13" s="1">
        <v>1.0378787878787878</v>
      </c>
      <c r="V13" s="1">
        <v>1.0518134715025906</v>
      </c>
      <c r="W13" s="1">
        <v>1.0368852459016393</v>
      </c>
      <c r="X13" s="1">
        <v>1.0131563623522164</v>
      </c>
      <c r="Y13" s="1">
        <v>1.0271517476813388</v>
      </c>
      <c r="Z13" s="1">
        <v>1.0115379691065607</v>
      </c>
      <c r="AA13" s="2">
        <f t="shared" si="0"/>
        <v>1.0292986072985431</v>
      </c>
      <c r="AB13" s="2">
        <f t="shared" si="1"/>
        <v>5.4020369897221756E-3</v>
      </c>
    </row>
    <row r="14" spans="1:28" x14ac:dyDescent="0.2">
      <c r="A14">
        <v>50</v>
      </c>
      <c r="B14" s="1">
        <v>-1.5500000000000001E-10</v>
      </c>
      <c r="C14" s="1">
        <v>-1.3900000000000001E-10</v>
      </c>
      <c r="D14" s="1">
        <v>-1.9300000000000001E-10</v>
      </c>
      <c r="E14" s="1">
        <v>-2.4399999999999998E-10</v>
      </c>
      <c r="F14" s="1">
        <v>-2.7037299999999999E-10</v>
      </c>
      <c r="G14" s="1">
        <v>-2.6818399999999998E-10</v>
      </c>
      <c r="H14" s="1">
        <v>-2.6880999999999997E-10</v>
      </c>
      <c r="J14">
        <v>50</v>
      </c>
      <c r="K14" s="1">
        <v>1.0333333333333334</v>
      </c>
      <c r="L14" s="1">
        <v>1.053030303030303</v>
      </c>
      <c r="M14" s="1">
        <v>1</v>
      </c>
      <c r="N14" s="1">
        <v>1</v>
      </c>
      <c r="O14" s="1">
        <v>1.0157410503300361</v>
      </c>
      <c r="P14" s="1">
        <v>1.0127488595510707</v>
      </c>
      <c r="Q14" s="1">
        <v>1.0122459123807228</v>
      </c>
      <c r="S14">
        <v>50</v>
      </c>
      <c r="T14" s="1">
        <v>1.0333333333333334</v>
      </c>
      <c r="U14" s="1">
        <v>1.053030303030303</v>
      </c>
      <c r="V14" s="1">
        <v>1</v>
      </c>
      <c r="W14" s="1">
        <v>1</v>
      </c>
      <c r="X14" s="1">
        <v>1.0157410503300361</v>
      </c>
      <c r="Y14" s="1">
        <v>1.0127488595510707</v>
      </c>
      <c r="Z14" s="1">
        <v>1.0122459123807228</v>
      </c>
      <c r="AA14" s="2">
        <f t="shared" si="0"/>
        <v>1.0181570655179237</v>
      </c>
      <c r="AB14" s="2">
        <f t="shared" si="1"/>
        <v>7.1976309072328548E-3</v>
      </c>
    </row>
    <row r="15" spans="1:28" x14ac:dyDescent="0.2">
      <c r="A15">
        <v>60</v>
      </c>
      <c r="B15" s="1">
        <v>-1.56E-10</v>
      </c>
      <c r="C15" s="1">
        <v>-1.3699999999999999E-10</v>
      </c>
      <c r="D15" s="1">
        <v>-1.9300000000000001E-10</v>
      </c>
      <c r="E15" s="1">
        <v>-2.4399999999999998E-10</v>
      </c>
      <c r="F15" s="1">
        <v>-2.6931000000000002E-10</v>
      </c>
      <c r="G15" s="1">
        <v>-2.6680900000000002E-10</v>
      </c>
      <c r="H15" s="1">
        <v>-2.7137299999999999E-10</v>
      </c>
      <c r="J15">
        <v>60</v>
      </c>
      <c r="K15" s="1">
        <v>1.04</v>
      </c>
      <c r="L15" s="1">
        <v>1.0378787878787878</v>
      </c>
      <c r="M15" s="1">
        <v>1</v>
      </c>
      <c r="N15" s="1">
        <v>1</v>
      </c>
      <c r="O15" s="1">
        <v>1.0117475571317478</v>
      </c>
      <c r="P15" s="1">
        <v>1.0075564182350987</v>
      </c>
      <c r="Q15" s="1">
        <v>1.021897287974755</v>
      </c>
      <c r="S15">
        <v>60</v>
      </c>
      <c r="T15" s="1">
        <v>1.04</v>
      </c>
      <c r="U15" s="1">
        <v>1.0378787878787878</v>
      </c>
      <c r="V15" s="1">
        <v>1</v>
      </c>
      <c r="W15" s="1">
        <v>1</v>
      </c>
      <c r="X15" s="1">
        <v>1.0117475571317478</v>
      </c>
      <c r="Y15" s="1">
        <v>1.0075564182350987</v>
      </c>
      <c r="Z15" s="1">
        <v>1.021897287974755</v>
      </c>
      <c r="AA15" s="2">
        <f>AVERAGE(T15:Z15)</f>
        <v>1.0170114358886271</v>
      </c>
      <c r="AB15" s="2">
        <f t="shared" si="1"/>
        <v>6.3314703211754791E-3</v>
      </c>
    </row>
    <row r="16" spans="1:28" x14ac:dyDescent="0.2">
      <c r="B16" s="1"/>
      <c r="C16" s="1"/>
      <c r="D16" s="1"/>
      <c r="E16" s="1"/>
      <c r="F16" s="1"/>
      <c r="G16" s="1"/>
      <c r="H16" s="1"/>
      <c r="K16" s="1"/>
      <c r="L16" s="1"/>
      <c r="M16" s="1"/>
      <c r="N16" s="1"/>
      <c r="O16" s="1"/>
      <c r="P16" s="1"/>
      <c r="Q16" s="1"/>
      <c r="T16" s="1"/>
      <c r="U16" s="1"/>
      <c r="V16" s="1"/>
      <c r="W16" s="1"/>
      <c r="X16" s="1"/>
      <c r="Y16" s="1"/>
      <c r="Z16" s="1"/>
    </row>
    <row r="17" spans="1:28" x14ac:dyDescent="0.2">
      <c r="F17" s="1"/>
      <c r="G17" s="1"/>
      <c r="H17" s="1"/>
    </row>
    <row r="18" spans="1:28" x14ac:dyDescent="0.2">
      <c r="F18" s="1"/>
      <c r="G18" s="1"/>
    </row>
    <row r="19" spans="1:28" x14ac:dyDescent="0.2">
      <c r="F19" s="1"/>
    </row>
    <row r="20" spans="1:28" x14ac:dyDescent="0.2">
      <c r="A20" t="s">
        <v>12</v>
      </c>
    </row>
    <row r="21" spans="1:28" x14ac:dyDescent="0.2">
      <c r="A21" t="s">
        <v>24</v>
      </c>
      <c r="B21" t="s">
        <v>5</v>
      </c>
      <c r="C21" t="s">
        <v>6</v>
      </c>
      <c r="D21" t="s">
        <v>7</v>
      </c>
      <c r="E21" t="s">
        <v>8</v>
      </c>
      <c r="F21" t="s">
        <v>16</v>
      </c>
      <c r="G21" t="s">
        <v>17</v>
      </c>
      <c r="H21" t="s">
        <v>18</v>
      </c>
      <c r="J21" t="s">
        <v>4</v>
      </c>
      <c r="K21" t="s">
        <v>5</v>
      </c>
      <c r="L21" t="s">
        <v>6</v>
      </c>
      <c r="M21" t="s">
        <v>7</v>
      </c>
      <c r="N21" t="s">
        <v>8</v>
      </c>
      <c r="O21" t="s">
        <v>16</v>
      </c>
      <c r="P21" t="s">
        <v>17</v>
      </c>
      <c r="Q21" t="s">
        <v>18</v>
      </c>
      <c r="S21" t="s">
        <v>19</v>
      </c>
      <c r="T21" t="s">
        <v>5</v>
      </c>
      <c r="U21" t="s">
        <v>6</v>
      </c>
      <c r="V21" t="s">
        <v>7</v>
      </c>
      <c r="W21" t="s">
        <v>8</v>
      </c>
      <c r="X21" t="s">
        <v>16</v>
      </c>
      <c r="Y21" t="s">
        <v>17</v>
      </c>
      <c r="Z21" t="s">
        <v>18</v>
      </c>
      <c r="AA21" t="s">
        <v>9</v>
      </c>
      <c r="AB21" t="s">
        <v>10</v>
      </c>
    </row>
    <row r="22" spans="1:28" x14ac:dyDescent="0.2">
      <c r="A22">
        <v>-60</v>
      </c>
      <c r="B22" s="1">
        <v>-3.9800000000000002E-10</v>
      </c>
      <c r="C22" s="1">
        <v>-3.6399999999999998E-10</v>
      </c>
      <c r="D22" s="1">
        <v>-4.5499999999999998E-10</v>
      </c>
      <c r="E22" s="1">
        <v>-4.0000000000000001E-10</v>
      </c>
      <c r="F22" s="1">
        <v>-1.0232699999999999E-9</v>
      </c>
      <c r="G22" s="1">
        <v>-6.5665599999999995E-10</v>
      </c>
      <c r="H22" s="1">
        <v>-6.5062700000000003E-10</v>
      </c>
      <c r="J22">
        <v>-60</v>
      </c>
      <c r="K22" s="1">
        <v>-3.7799999999999999E-10</v>
      </c>
      <c r="L22" s="1">
        <v>-3.6399999999999998E-10</v>
      </c>
      <c r="M22" s="1">
        <v>-4.5499999999999998E-10</v>
      </c>
      <c r="N22" s="1">
        <v>-4.0000000000000001E-10</v>
      </c>
      <c r="O22" s="1">
        <v>-1.0232699999999999E-9</v>
      </c>
      <c r="P22" s="1">
        <v>-6.5665599999999995E-10</v>
      </c>
      <c r="Q22" s="1">
        <v>-6.00627E-10</v>
      </c>
      <c r="S22">
        <v>-60</v>
      </c>
      <c r="T22" s="1">
        <v>1.1183431952662721</v>
      </c>
      <c r="U22" s="1">
        <v>1.0196078431372548</v>
      </c>
      <c r="V22" s="1">
        <v>1.0317460317460319</v>
      </c>
      <c r="W22" s="1">
        <v>1.0126582278481013</v>
      </c>
      <c r="X22" s="1">
        <v>1.060546073387421</v>
      </c>
      <c r="Y22" s="1">
        <v>1.0996469309698498</v>
      </c>
      <c r="Z22" s="1">
        <v>1.0746033932753534</v>
      </c>
      <c r="AA22" s="2">
        <f>AVERAGE(T22:Z22)</f>
        <v>1.0595930993757547</v>
      </c>
      <c r="AB22" s="2">
        <f>STDEV(T22:Z22)/SQRT(7)</f>
        <v>1.5321368778435637E-2</v>
      </c>
    </row>
    <row r="23" spans="1:28" x14ac:dyDescent="0.2">
      <c r="A23">
        <v>-50</v>
      </c>
      <c r="B23" s="1">
        <v>-3.9800000000000002E-10</v>
      </c>
      <c r="C23" s="1">
        <v>-3.8700000000000001E-10</v>
      </c>
      <c r="D23" s="1">
        <v>-4.4099999999999998E-10</v>
      </c>
      <c r="E23" s="1">
        <v>-4.0100000000000001E-10</v>
      </c>
      <c r="F23" s="1">
        <v>-9.7841100000000005E-10</v>
      </c>
      <c r="G23" s="1">
        <v>-6.6711500000000003E-10</v>
      </c>
      <c r="H23" s="1">
        <v>-5.53042E-10</v>
      </c>
      <c r="J23">
        <v>-50</v>
      </c>
      <c r="K23" s="1">
        <v>-3.9800000000000002E-10</v>
      </c>
      <c r="L23" s="1">
        <v>-3.8700000000000001E-10</v>
      </c>
      <c r="M23" s="1">
        <v>-4.4099999999999998E-10</v>
      </c>
      <c r="N23" s="1">
        <v>-4.0100000000000001E-10</v>
      </c>
      <c r="O23" s="1">
        <v>-9.7841100000000005E-10</v>
      </c>
      <c r="P23" s="1">
        <v>-6.6711500000000003E-10</v>
      </c>
      <c r="Q23" s="1">
        <v>-5.7304200000000004E-10</v>
      </c>
      <c r="S23">
        <v>-50</v>
      </c>
      <c r="T23" s="1">
        <v>1.1775147928994083</v>
      </c>
      <c r="U23" s="1">
        <v>1.0840336134453781</v>
      </c>
      <c r="V23" s="1">
        <v>1</v>
      </c>
      <c r="W23" s="1">
        <v>1.0151898734177216</v>
      </c>
      <c r="X23" s="1">
        <v>1.0140529324704721</v>
      </c>
      <c r="Y23" s="1">
        <v>0.93471518703869905</v>
      </c>
      <c r="Z23" s="1">
        <v>1.0252500764855643</v>
      </c>
      <c r="AA23" s="2">
        <f t="shared" ref="AA23:AA34" si="2">AVERAGE(T23:Z23)</f>
        <v>1.0358223536796063</v>
      </c>
      <c r="AB23" s="2">
        <f t="shared" ref="AB23:AB34" si="3">STDEV(T23:Z23)/SQRT(7)</f>
        <v>2.8833823167941242E-2</v>
      </c>
    </row>
    <row r="24" spans="1:28" x14ac:dyDescent="0.2">
      <c r="A24">
        <v>-40</v>
      </c>
      <c r="B24" s="1">
        <v>-3.8600000000000001E-10</v>
      </c>
      <c r="C24" s="1">
        <v>-3.8700000000000001E-10</v>
      </c>
      <c r="D24" s="1">
        <v>-4.4600000000000001E-10</v>
      </c>
      <c r="E24" s="1">
        <v>-3.9800000000000002E-10</v>
      </c>
      <c r="F24" s="1">
        <v>-9.7192000000000009E-10</v>
      </c>
      <c r="G24" s="1">
        <v>-6.4034999999999997E-10</v>
      </c>
      <c r="H24" s="1">
        <v>-5.4494400000000002E-10</v>
      </c>
      <c r="J24">
        <v>-40</v>
      </c>
      <c r="K24" s="1">
        <v>-3.8600000000000001E-10</v>
      </c>
      <c r="L24" s="1">
        <v>-3.8700000000000001E-10</v>
      </c>
      <c r="M24" s="1">
        <v>-4.4600000000000001E-10</v>
      </c>
      <c r="N24" s="1">
        <v>-3.9800000000000002E-10</v>
      </c>
      <c r="O24" s="1">
        <v>-9.7192000000000009E-10</v>
      </c>
      <c r="P24" s="1">
        <v>-6.4034999999999997E-10</v>
      </c>
      <c r="Q24" s="1">
        <v>-5.7494400000000002E-10</v>
      </c>
      <c r="S24">
        <v>-40</v>
      </c>
      <c r="T24" s="1">
        <v>1.1420118343195267</v>
      </c>
      <c r="U24" s="1">
        <v>1.0840336134453781</v>
      </c>
      <c r="V24" s="1">
        <v>1.0113378684807257</v>
      </c>
      <c r="W24" s="1">
        <v>1.0075949367088608</v>
      </c>
      <c r="X24" s="1">
        <v>1.0073254758242716</v>
      </c>
      <c r="Y24" s="1">
        <v>0.92102848045106311</v>
      </c>
      <c r="Z24" s="1">
        <v>1.0286530131734084</v>
      </c>
      <c r="AA24" s="2">
        <f t="shared" si="2"/>
        <v>1.0288550317718905</v>
      </c>
      <c r="AB24" s="2">
        <f t="shared" si="3"/>
        <v>2.6139783696193842E-2</v>
      </c>
    </row>
    <row r="25" spans="1:28" x14ac:dyDescent="0.2">
      <c r="A25">
        <v>-30</v>
      </c>
      <c r="B25" s="1">
        <v>-3.4599999999999999E-10</v>
      </c>
      <c r="C25" s="1">
        <v>-4.2E-10</v>
      </c>
      <c r="D25" s="1">
        <v>-4.4700000000000001E-10</v>
      </c>
      <c r="E25" s="1">
        <v>-3.9499999999999998E-10</v>
      </c>
      <c r="F25" s="1">
        <v>-9.7895000000000002E-10</v>
      </c>
      <c r="G25" s="1">
        <v>-6.3583800000000003E-10</v>
      </c>
      <c r="H25" s="1">
        <v>-5.5892900000000005E-10</v>
      </c>
      <c r="J25">
        <v>-30</v>
      </c>
      <c r="K25" s="1">
        <v>-3.4599999999999999E-10</v>
      </c>
      <c r="L25" s="1">
        <v>-4.2E-10</v>
      </c>
      <c r="M25" s="1">
        <v>-4.4700000000000001E-10</v>
      </c>
      <c r="N25" s="1">
        <v>-3.9499999999999998E-10</v>
      </c>
      <c r="O25" s="1">
        <v>-9.7895000000000002E-10</v>
      </c>
      <c r="P25" s="1">
        <v>-6.3583800000000003E-10</v>
      </c>
      <c r="Q25" s="1">
        <v>-5.5892900000000005E-10</v>
      </c>
      <c r="S25">
        <v>-30</v>
      </c>
      <c r="T25" s="1">
        <v>1.0236686390532543</v>
      </c>
      <c r="U25" s="1">
        <v>1.1764705882352942</v>
      </c>
      <c r="V25" s="1">
        <v>1.0136054421768708</v>
      </c>
      <c r="W25" s="1">
        <v>1</v>
      </c>
      <c r="X25" s="1">
        <v>1.0146115673699179</v>
      </c>
      <c r="Y25" s="1">
        <v>0.9446650069549023</v>
      </c>
      <c r="Z25" s="1">
        <v>1</v>
      </c>
      <c r="AA25" s="2">
        <f t="shared" si="2"/>
        <v>1.0247173205414628</v>
      </c>
      <c r="AB25" s="2">
        <f t="shared" si="3"/>
        <v>2.7117916611502476E-2</v>
      </c>
    </row>
    <row r="26" spans="1:28" x14ac:dyDescent="0.2">
      <c r="A26">
        <v>-20</v>
      </c>
      <c r="B26" s="1">
        <v>-3.7000000000000001E-10</v>
      </c>
      <c r="C26" s="1">
        <v>-4.0000000000000001E-10</v>
      </c>
      <c r="D26" s="1">
        <v>-4.4700000000000001E-10</v>
      </c>
      <c r="E26" s="1">
        <v>-4.0100000000000001E-10</v>
      </c>
      <c r="F26" s="1">
        <v>-9.6631300000000007E-10</v>
      </c>
      <c r="G26" s="1">
        <v>-6.3079099999999996E-10</v>
      </c>
      <c r="H26" s="1">
        <v>-5.8210700000000005E-10</v>
      </c>
      <c r="J26">
        <v>-20</v>
      </c>
      <c r="K26" s="1">
        <v>-3.7000000000000001E-10</v>
      </c>
      <c r="L26" s="1">
        <v>-4.0000000000000001E-10</v>
      </c>
      <c r="M26" s="1">
        <v>-4.4700000000000001E-10</v>
      </c>
      <c r="N26" s="1">
        <v>-4.0100000000000001E-10</v>
      </c>
      <c r="O26" s="1">
        <v>-9.6631300000000007E-10</v>
      </c>
      <c r="P26" s="1">
        <v>-6.3079099999999996E-10</v>
      </c>
      <c r="Q26" s="1">
        <v>-5.8210700000000005E-10</v>
      </c>
      <c r="S26">
        <v>-20</v>
      </c>
      <c r="T26" s="1">
        <v>1.0946745562130178</v>
      </c>
      <c r="U26" s="1">
        <v>1.1204481792717087</v>
      </c>
      <c r="V26" s="1">
        <v>1.0136054421768708</v>
      </c>
      <c r="W26" s="1">
        <v>1.0151898734177216</v>
      </c>
      <c r="X26" s="1">
        <v>1.0015142218702973</v>
      </c>
      <c r="Y26" s="1">
        <v>0.98383893697320646</v>
      </c>
      <c r="Z26" s="1">
        <v>1.0414685944010778</v>
      </c>
      <c r="AA26" s="2">
        <f t="shared" si="2"/>
        <v>1.0386771149034144</v>
      </c>
      <c r="AB26" s="2">
        <f t="shared" si="3"/>
        <v>1.9147645896672005E-2</v>
      </c>
    </row>
    <row r="27" spans="1:28" x14ac:dyDescent="0.2">
      <c r="A27">
        <v>-10</v>
      </c>
      <c r="B27" s="1">
        <v>-3.9E-10</v>
      </c>
      <c r="C27" s="1">
        <v>-4.1300000000000002E-10</v>
      </c>
      <c r="D27" s="1">
        <v>-4.5099999999999999E-10</v>
      </c>
      <c r="E27" s="1">
        <v>-4.0799999999999999E-10</v>
      </c>
      <c r="F27" s="1">
        <v>-9.7604999999999995E-10</v>
      </c>
      <c r="G27" s="1">
        <v>-6.1680099999999999E-10</v>
      </c>
      <c r="H27" s="1">
        <v>-5.9049300000000002E-10</v>
      </c>
      <c r="J27">
        <v>-10</v>
      </c>
      <c r="K27" s="1">
        <v>-3.9E-10</v>
      </c>
      <c r="L27" s="1">
        <v>-4.1300000000000002E-10</v>
      </c>
      <c r="M27" s="1">
        <v>-4.5099999999999999E-10</v>
      </c>
      <c r="N27" s="1">
        <v>-4.0799999999999999E-10</v>
      </c>
      <c r="O27" s="1">
        <v>-9.7604999999999995E-10</v>
      </c>
      <c r="P27" s="1">
        <v>-6.1680099999999999E-10</v>
      </c>
      <c r="Q27" s="1">
        <v>-5.9049300000000002E-10</v>
      </c>
      <c r="S27">
        <v>-10</v>
      </c>
      <c r="T27" s="1">
        <v>1.1538461538461537</v>
      </c>
      <c r="U27" s="1">
        <v>1.1568627450980393</v>
      </c>
      <c r="V27" s="1">
        <v>1.0226757369614512</v>
      </c>
      <c r="W27" s="1">
        <v>1.0329113924050632</v>
      </c>
      <c r="X27" s="1">
        <v>1.0116059250537905</v>
      </c>
      <c r="Y27" s="1">
        <v>0.99801240220461107</v>
      </c>
      <c r="Z27" s="1">
        <v>1.0564722889669349</v>
      </c>
      <c r="AA27" s="2">
        <f t="shared" si="2"/>
        <v>1.0617695206480062</v>
      </c>
      <c r="AB27" s="2">
        <f t="shared" si="3"/>
        <v>2.5114670510933659E-2</v>
      </c>
    </row>
    <row r="28" spans="1:28" x14ac:dyDescent="0.2">
      <c r="A28">
        <v>0</v>
      </c>
      <c r="B28" s="1">
        <v>-3.9499999999999998E-10</v>
      </c>
      <c r="C28" s="1">
        <v>-3.6900000000000002E-10</v>
      </c>
      <c r="D28" s="1">
        <v>-4.5399999999999998E-10</v>
      </c>
      <c r="E28" s="1">
        <v>-4.1400000000000002E-10</v>
      </c>
      <c r="F28" s="1">
        <v>-9.6485200000000005E-10</v>
      </c>
      <c r="G28" s="1">
        <v>-6.2841599999999995E-10</v>
      </c>
      <c r="H28" s="1">
        <v>-5.9981000000000002E-10</v>
      </c>
      <c r="J28">
        <v>0</v>
      </c>
      <c r="K28" s="1">
        <v>-3.9499999999999998E-10</v>
      </c>
      <c r="L28" s="1">
        <v>-3.6900000000000002E-10</v>
      </c>
      <c r="M28" s="1">
        <v>-4.5399999999999998E-10</v>
      </c>
      <c r="N28" s="1">
        <v>-4.1400000000000002E-10</v>
      </c>
      <c r="O28" s="1">
        <v>-9.6485200000000005E-10</v>
      </c>
      <c r="P28" s="1">
        <v>-6.2841599999999995E-10</v>
      </c>
      <c r="Q28" s="1">
        <v>-5.9981000000000002E-10</v>
      </c>
      <c r="S28">
        <v>0</v>
      </c>
      <c r="T28" s="1">
        <v>1.1686390532544377</v>
      </c>
      <c r="U28" s="1">
        <v>1.0336134453781514</v>
      </c>
      <c r="V28" s="1">
        <v>1.0294784580498866</v>
      </c>
      <c r="W28" s="1">
        <v>1.0481012658227848</v>
      </c>
      <c r="X28" s="1">
        <v>1</v>
      </c>
      <c r="Y28" s="1">
        <v>1.0137593823573654</v>
      </c>
      <c r="Z28" s="1">
        <v>1.0731416691565476</v>
      </c>
      <c r="AA28" s="2">
        <f t="shared" si="2"/>
        <v>1.0523904677170248</v>
      </c>
      <c r="AB28" s="2">
        <f t="shared" si="3"/>
        <v>2.1312528101977233E-2</v>
      </c>
    </row>
    <row r="29" spans="1:28" x14ac:dyDescent="0.2">
      <c r="A29">
        <v>10</v>
      </c>
      <c r="B29" s="1">
        <v>-3.74E-10</v>
      </c>
      <c r="C29" s="1">
        <v>-3.7599999999999999E-10</v>
      </c>
      <c r="D29" s="1">
        <v>-4.65E-10</v>
      </c>
      <c r="E29" s="1">
        <v>-4.19E-10</v>
      </c>
      <c r="F29" s="1">
        <v>-9.7888400000000007E-10</v>
      </c>
      <c r="G29" s="1">
        <v>-6.1898500000000001E-10</v>
      </c>
      <c r="H29" s="1">
        <v>-6.0156599999999999E-10</v>
      </c>
      <c r="J29">
        <v>10</v>
      </c>
      <c r="K29" s="1">
        <v>-3.74E-10</v>
      </c>
      <c r="L29" s="1">
        <v>-3.7599999999999999E-10</v>
      </c>
      <c r="M29" s="1">
        <v>-4.65E-10</v>
      </c>
      <c r="N29" s="1">
        <v>-4.19E-10</v>
      </c>
      <c r="O29" s="1">
        <v>-9.7888400000000007E-10</v>
      </c>
      <c r="P29" s="1">
        <v>-6.1898500000000001E-10</v>
      </c>
      <c r="Q29" s="1">
        <v>-6.0156599999999999E-10</v>
      </c>
      <c r="S29">
        <v>10</v>
      </c>
      <c r="T29" s="1">
        <v>1.1065088757396448</v>
      </c>
      <c r="U29" s="1">
        <v>1.0532212885154062</v>
      </c>
      <c r="V29" s="1">
        <v>1.0544217687074831</v>
      </c>
      <c r="W29" s="1">
        <v>1.0607594936708862</v>
      </c>
      <c r="X29" s="1">
        <v>1.0145431630965165</v>
      </c>
      <c r="Y29" s="1">
        <v>1.0167272579770108</v>
      </c>
      <c r="Z29" s="1">
        <v>1.0762833919871753</v>
      </c>
      <c r="AA29" s="2">
        <f t="shared" si="2"/>
        <v>1.0546378913848746</v>
      </c>
      <c r="AB29" s="2">
        <f t="shared" si="3"/>
        <v>1.2192364475758794E-2</v>
      </c>
    </row>
    <row r="30" spans="1:28" x14ac:dyDescent="0.2">
      <c r="A30">
        <v>20</v>
      </c>
      <c r="B30" s="1">
        <v>-3.3800000000000002E-10</v>
      </c>
      <c r="C30" s="1">
        <v>-3.6E-10</v>
      </c>
      <c r="D30" s="1">
        <v>-4.7400000000000002E-10</v>
      </c>
      <c r="E30" s="1">
        <v>-4.2199999999999999E-10</v>
      </c>
      <c r="F30" s="1">
        <v>-9.8662799999999991E-10</v>
      </c>
      <c r="G30" s="1">
        <v>-5.9166899999999998E-10</v>
      </c>
      <c r="H30" s="1">
        <v>-6.0277600000000003E-10</v>
      </c>
      <c r="J30">
        <v>20</v>
      </c>
      <c r="K30" s="1">
        <v>-3.3800000000000002E-10</v>
      </c>
      <c r="L30" s="1">
        <v>-3.6E-10</v>
      </c>
      <c r="M30" s="1">
        <v>-4.7400000000000002E-10</v>
      </c>
      <c r="N30" s="1">
        <v>-4.2199999999999999E-10</v>
      </c>
      <c r="O30" s="1">
        <v>-9.8662799999999991E-10</v>
      </c>
      <c r="P30" s="1">
        <v>-5.9166899999999998E-10</v>
      </c>
      <c r="Q30" s="1">
        <v>-6.0277600000000003E-10</v>
      </c>
      <c r="S30">
        <v>20</v>
      </c>
      <c r="T30" s="1">
        <v>1</v>
      </c>
      <c r="U30" s="1">
        <v>1.0084033613445378</v>
      </c>
      <c r="V30" s="1">
        <v>1.0748299319727892</v>
      </c>
      <c r="W30" s="1">
        <v>1.0683544303797468</v>
      </c>
      <c r="X30" s="1">
        <v>1.0225692645089608</v>
      </c>
      <c r="Y30" s="1">
        <v>1.0187723203345114</v>
      </c>
      <c r="Z30" s="1">
        <v>1.0784482465572549</v>
      </c>
      <c r="AA30" s="2">
        <f t="shared" si="2"/>
        <v>1.0387682221568286</v>
      </c>
      <c r="AB30" s="2">
        <f t="shared" si="3"/>
        <v>1.2759251646396503E-2</v>
      </c>
    </row>
    <row r="31" spans="1:28" x14ac:dyDescent="0.2">
      <c r="A31">
        <v>30</v>
      </c>
      <c r="B31" s="1">
        <v>-3.73E-10</v>
      </c>
      <c r="C31" s="1">
        <v>-3.5700000000000001E-10</v>
      </c>
      <c r="D31" s="1">
        <v>-4.8E-10</v>
      </c>
      <c r="E31" s="1">
        <v>-4.34E-10</v>
      </c>
      <c r="F31" s="1">
        <v>-9.7618999999999991E-10</v>
      </c>
      <c r="G31" s="1">
        <v>-6.1785400000000003E-10</v>
      </c>
      <c r="H31" s="1">
        <v>-6.29265E-10</v>
      </c>
      <c r="J31">
        <v>30</v>
      </c>
      <c r="K31" s="1">
        <v>-3.73E-10</v>
      </c>
      <c r="L31" s="1">
        <v>-3.5700000000000001E-10</v>
      </c>
      <c r="M31" s="1">
        <v>-4.8E-10</v>
      </c>
      <c r="N31" s="1">
        <v>-4.34E-10</v>
      </c>
      <c r="O31" s="1">
        <v>-9.7618999999999991E-10</v>
      </c>
      <c r="P31" s="1">
        <v>-6.1785400000000003E-10</v>
      </c>
      <c r="Q31" s="1">
        <v>-6.0926499999999996E-10</v>
      </c>
      <c r="S31">
        <v>30</v>
      </c>
      <c r="T31" s="1">
        <v>1.1035502958579881</v>
      </c>
      <c r="U31" s="1">
        <v>1</v>
      </c>
      <c r="V31" s="1">
        <v>1.08843537414966</v>
      </c>
      <c r="W31" s="1">
        <v>1.09873417721519</v>
      </c>
      <c r="X31" s="1">
        <v>1.0117510250276724</v>
      </c>
      <c r="Y31" s="1">
        <v>1.0635422846219762</v>
      </c>
      <c r="Z31" s="1">
        <v>1.0900579501153096</v>
      </c>
      <c r="AA31" s="2">
        <f t="shared" si="2"/>
        <v>1.065153015283971</v>
      </c>
      <c r="AB31" s="2">
        <f t="shared" si="3"/>
        <v>1.6082859866675535E-2</v>
      </c>
    </row>
    <row r="32" spans="1:28" x14ac:dyDescent="0.2">
      <c r="A32">
        <v>40</v>
      </c>
      <c r="B32" s="1">
        <v>-3.6800000000000002E-10</v>
      </c>
      <c r="C32" s="1">
        <v>-3.4899999999999998E-10</v>
      </c>
      <c r="D32" s="1">
        <v>-4.5599999999999998E-10</v>
      </c>
      <c r="E32" s="1">
        <v>-4.1700000000000001E-10</v>
      </c>
      <c r="F32" s="1">
        <v>-9.7746400000000009E-10</v>
      </c>
      <c r="G32" s="1">
        <v>-5.9818799999999996E-10</v>
      </c>
      <c r="H32" s="1">
        <v>-6.3130500000000002E-10</v>
      </c>
      <c r="J32">
        <v>40</v>
      </c>
      <c r="K32" s="1">
        <v>-3.6800000000000002E-10</v>
      </c>
      <c r="L32" s="1">
        <v>-3.4899999999999998E-10</v>
      </c>
      <c r="M32" s="1">
        <v>-4.5599999999999998E-10</v>
      </c>
      <c r="N32" s="1">
        <v>-4.1700000000000001E-10</v>
      </c>
      <c r="O32" s="1">
        <v>-9.7746400000000009E-10</v>
      </c>
      <c r="P32" s="1">
        <v>-5.9818799999999996E-10</v>
      </c>
      <c r="Q32" s="1">
        <v>-6.1130499999999999E-10</v>
      </c>
      <c r="S32">
        <v>40</v>
      </c>
      <c r="T32" s="1">
        <v>1.0887573964497042</v>
      </c>
      <c r="U32" s="1">
        <v>0.97759103641456579</v>
      </c>
      <c r="V32" s="1">
        <v>1.0340136054421769</v>
      </c>
      <c r="W32" s="1">
        <v>1.0556962025316456</v>
      </c>
      <c r="X32" s="1">
        <v>1.0130714347899989</v>
      </c>
      <c r="Y32" s="1">
        <v>1.0669901583486714</v>
      </c>
      <c r="Z32" s="1">
        <v>1.0937077875723034</v>
      </c>
      <c r="AA32" s="2">
        <f t="shared" si="2"/>
        <v>1.0471182316498666</v>
      </c>
      <c r="AB32" s="2">
        <f t="shared" si="3"/>
        <v>1.5839844503202919E-2</v>
      </c>
    </row>
    <row r="33" spans="1:28" x14ac:dyDescent="0.2">
      <c r="A33">
        <v>50</v>
      </c>
      <c r="B33" s="1">
        <v>-3.7699999999999999E-10</v>
      </c>
      <c r="C33" s="1">
        <v>-3.9399999999999998E-10</v>
      </c>
      <c r="D33" s="1">
        <v>-4.6900000000000003E-10</v>
      </c>
      <c r="E33" s="1">
        <v>-4.3200000000000001E-10</v>
      </c>
      <c r="F33" s="1">
        <v>-9.8785299999999998E-10</v>
      </c>
      <c r="G33" s="1">
        <v>-6.1487800000000004E-10</v>
      </c>
      <c r="H33" s="1">
        <v>-6.2066699999999996E-10</v>
      </c>
      <c r="J33">
        <v>50</v>
      </c>
      <c r="K33" s="1">
        <v>-3.4699999999999999E-10</v>
      </c>
      <c r="L33" s="1">
        <v>-3.6399999999999998E-10</v>
      </c>
      <c r="M33" s="1">
        <v>-4.6900000000000003E-10</v>
      </c>
      <c r="N33" s="1">
        <v>-4.3200000000000001E-10</v>
      </c>
      <c r="O33" s="1">
        <v>-9.8785299999999998E-10</v>
      </c>
      <c r="P33" s="1">
        <v>-6.1487800000000004E-10</v>
      </c>
      <c r="Q33" s="1">
        <v>-6.0066700000000003E-10</v>
      </c>
      <c r="S33">
        <v>50</v>
      </c>
      <c r="T33" s="1">
        <v>1.026627218934911</v>
      </c>
      <c r="U33" s="1">
        <v>1.0196078431372548</v>
      </c>
      <c r="V33" s="1">
        <v>1.0634920634920637</v>
      </c>
      <c r="W33" s="1">
        <v>1.0936708860759494</v>
      </c>
      <c r="X33" s="1">
        <v>1.0238388892804284</v>
      </c>
      <c r="Y33" s="1">
        <v>1.0490105109444638</v>
      </c>
      <c r="Z33" s="1">
        <v>1.0746749587156865</v>
      </c>
      <c r="AA33" s="2">
        <f t="shared" si="2"/>
        <v>1.0501317672258224</v>
      </c>
      <c r="AB33" s="2">
        <f t="shared" si="3"/>
        <v>1.0749603551382561E-2</v>
      </c>
    </row>
    <row r="34" spans="1:28" x14ac:dyDescent="0.2">
      <c r="A34">
        <v>60</v>
      </c>
      <c r="B34" s="1">
        <v>-3.5200000000000003E-10</v>
      </c>
      <c r="C34" s="1">
        <v>-3.6299999999999999E-10</v>
      </c>
      <c r="D34" s="1">
        <v>-4.4600000000000001E-10</v>
      </c>
      <c r="E34" s="1">
        <v>-4.3200000000000001E-10</v>
      </c>
      <c r="F34" s="1">
        <v>-9.8276999999999991E-10</v>
      </c>
      <c r="G34" s="1">
        <v>-6.0878399999999997E-10</v>
      </c>
      <c r="H34" s="1">
        <v>-6.0598999999999999E-10</v>
      </c>
      <c r="J34">
        <v>60</v>
      </c>
      <c r="K34" s="1">
        <v>-3.5200000000000003E-10</v>
      </c>
      <c r="L34" s="1">
        <v>-3.6299999999999999E-10</v>
      </c>
      <c r="M34" s="1">
        <v>-4.4600000000000001E-10</v>
      </c>
      <c r="N34" s="1">
        <v>-4.3200000000000001E-10</v>
      </c>
      <c r="O34" s="1">
        <v>-9.8276999999999991E-10</v>
      </c>
      <c r="P34" s="1">
        <v>-6.0878399999999997E-10</v>
      </c>
      <c r="Q34" s="1">
        <v>-6.0598999999999999E-10</v>
      </c>
      <c r="S34">
        <v>60</v>
      </c>
      <c r="T34" s="1">
        <v>1.0414201183431953</v>
      </c>
      <c r="U34" s="1">
        <v>1.0168067226890756</v>
      </c>
      <c r="V34" s="1">
        <v>1.0113378684807257</v>
      </c>
      <c r="W34" s="1">
        <v>1.0936708860759494</v>
      </c>
      <c r="X34" s="1">
        <v>1.0185707238001267</v>
      </c>
      <c r="Y34" s="1">
        <v>1.0242044115882361</v>
      </c>
      <c r="Z34" s="1">
        <v>1.0841985296880283</v>
      </c>
      <c r="AA34" s="2">
        <f t="shared" si="2"/>
        <v>1.0414584658093338</v>
      </c>
      <c r="AB34" s="2">
        <f t="shared" si="3"/>
        <v>1.2807513888919805E-2</v>
      </c>
    </row>
    <row r="35" spans="1:28" x14ac:dyDescent="0.2">
      <c r="K35" s="1"/>
      <c r="L35" s="1"/>
      <c r="M35" s="1"/>
      <c r="N35" s="1"/>
      <c r="O35" s="1"/>
      <c r="P35" s="1"/>
      <c r="Q35" s="1"/>
      <c r="T35" s="1"/>
      <c r="U35" s="1"/>
      <c r="V35" s="1"/>
      <c r="W35" s="1"/>
      <c r="X35" s="1"/>
      <c r="Y35" s="1"/>
      <c r="Z35" s="1"/>
    </row>
    <row r="38" spans="1:28" x14ac:dyDescent="0.2">
      <c r="AA38" s="1"/>
    </row>
  </sheetData>
  <sortState xmlns:xlrd2="http://schemas.microsoft.com/office/spreadsheetml/2017/richdata2" ref="T39:T51">
    <sortCondition descending="1" ref="T39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Fig. 1d</vt:lpstr>
      <vt:lpstr>SuppFig. 1e</vt:lpstr>
      <vt:lpstr>SuppFig.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nping Wu</cp:lastModifiedBy>
  <dcterms:created xsi:type="dcterms:W3CDTF">2020-07-23T13:14:16Z</dcterms:created>
  <dcterms:modified xsi:type="dcterms:W3CDTF">2020-10-23T06:50:17Z</dcterms:modified>
</cp:coreProperties>
</file>